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-grossman\Dropbox\PHANEROZOIC PAPER-2\2021-SCIENTIFIC_REPORTS-31OCT21\"/>
    </mc:Choice>
  </mc:AlternateContent>
  <xr:revisionPtr revIDLastSave="0" documentId="13_ncr:1_{1A4A2D37-DE70-4EAA-88BC-AFE7EF7CA411}" xr6:coauthVersionLast="47" xr6:coauthVersionMax="47" xr10:uidLastSave="{00000000-0000-0000-0000-000000000000}"/>
  <bookViews>
    <workbookView xWindow="3900" yWindow="1455" windowWidth="19575" windowHeight="20145" xr2:uid="{00000000-000D-0000-FFFF-FFFF00000000}"/>
  </bookViews>
  <sheets>
    <sheet name="Table S2" sheetId="1" r:id="rId1"/>
  </sheets>
  <definedNames>
    <definedName name="_xlnm._FilterDatabase" localSheetId="0" hidden="1">'Table S2'!$A$2:$D$1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" uniqueCount="5">
  <si>
    <t>Age [Ma]</t>
  </si>
  <si>
    <r>
      <t>AccR [km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/yr]</t>
    </r>
  </si>
  <si>
    <t>OcF age [Ma]</t>
  </si>
  <si>
    <r>
      <rPr>
        <b/>
        <sz val="11"/>
        <rFont val="Calibri"/>
        <family val="2"/>
        <scheme val="minor"/>
      </rPr>
      <t>Table S2</t>
    </r>
    <r>
      <rPr>
        <sz val="11"/>
        <rFont val="Calibri"/>
        <family val="2"/>
        <scheme val="minor"/>
      </rPr>
      <t>. Comparison of δ</t>
    </r>
    <r>
      <rPr>
        <vertAlign val="super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O-derived low-latitude temperatures and global mean age of the sea floor (OcF Age) and  global mean accretion rate (AccR). From Verard and Veizer (2019).</t>
    </r>
  </si>
  <si>
    <t>Locfit mean T (PO4+CaCO3; iceV, lat, arag, bel cor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42" x14ac:knownFonts="1">
    <font>
      <sz val="10"/>
      <color theme="1"/>
      <name val="Book Antiqua"/>
      <family val="2"/>
    </font>
    <font>
      <sz val="10"/>
      <color theme="1"/>
      <name val="Book Antiqua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Book Antiqua"/>
      <family val="2"/>
    </font>
    <font>
      <b/>
      <sz val="13"/>
      <color theme="3"/>
      <name val="Book Antiqua"/>
      <family val="2"/>
    </font>
    <font>
      <b/>
      <sz val="11"/>
      <color theme="3"/>
      <name val="Book Antiqua"/>
      <family val="2"/>
    </font>
    <font>
      <sz val="10"/>
      <color rgb="FF006100"/>
      <name val="Book Antiqua"/>
      <family val="2"/>
    </font>
    <font>
      <sz val="10"/>
      <color rgb="FF9C0006"/>
      <name val="Book Antiqua"/>
      <family val="2"/>
    </font>
    <font>
      <sz val="10"/>
      <color rgb="FF9C6500"/>
      <name val="Book Antiqua"/>
      <family val="2"/>
    </font>
    <font>
      <sz val="10"/>
      <color rgb="FF3F3F76"/>
      <name val="Book Antiqua"/>
      <family val="2"/>
    </font>
    <font>
      <b/>
      <sz val="10"/>
      <color rgb="FF3F3F3F"/>
      <name val="Book Antiqua"/>
      <family val="2"/>
    </font>
    <font>
      <b/>
      <sz val="10"/>
      <color rgb="FFFA7D00"/>
      <name val="Book Antiqua"/>
      <family val="2"/>
    </font>
    <font>
      <sz val="10"/>
      <color rgb="FFFA7D00"/>
      <name val="Book Antiqua"/>
      <family val="2"/>
    </font>
    <font>
      <b/>
      <sz val="10"/>
      <color theme="0"/>
      <name val="Book Antiqua"/>
      <family val="2"/>
    </font>
    <font>
      <sz val="10"/>
      <color rgb="FFFF0000"/>
      <name val="Book Antiqua"/>
      <family val="2"/>
    </font>
    <font>
      <i/>
      <sz val="10"/>
      <color rgb="FF7F7F7F"/>
      <name val="Book Antiqua"/>
      <family val="2"/>
    </font>
    <font>
      <b/>
      <sz val="10"/>
      <color theme="1"/>
      <name val="Book Antiqua"/>
      <family val="2"/>
    </font>
    <font>
      <sz val="10"/>
      <color theme="0"/>
      <name val="Book Antiqua"/>
      <family val="2"/>
    </font>
    <font>
      <sz val="10"/>
      <name val="Arial"/>
      <family val="2"/>
    </font>
    <font>
      <sz val="10"/>
      <name val="Book Antiqua"/>
      <family val="1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11"/>
      </patternFill>
    </fill>
    <fill>
      <patternFill patternType="solid">
        <fgColor indexed="36"/>
      </patternFill>
    </fill>
    <fill>
      <patternFill patternType="solid">
        <fgColor indexed="52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8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23" borderId="0" applyNumberFormat="0" applyBorder="0" applyAlignment="0" applyProtection="0"/>
    <xf numFmtId="0" fontId="18" fillId="0" borderId="0"/>
    <xf numFmtId="0" fontId="22" fillId="16" borderId="0" applyNumberFormat="0" applyBorder="0" applyAlignment="0" applyProtection="0"/>
    <xf numFmtId="0" fontId="19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14" fillId="0" borderId="0" applyNumberFormat="0" applyFill="0" applyBorder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" fillId="8" borderId="8" applyNumberFormat="0" applyFont="0" applyAlignment="0" applyProtection="0"/>
    <xf numFmtId="0" fontId="9" fillId="5" borderId="4" applyNumberFormat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1" fillId="0" borderId="0"/>
    <xf numFmtId="0" fontId="6" fillId="2" borderId="0" applyNumberFormat="0" applyBorder="0" applyAlignment="0" applyProtection="0"/>
    <xf numFmtId="0" fontId="10" fillId="6" borderId="5" applyNumberFormat="0" applyAlignment="0" applyProtection="0"/>
    <xf numFmtId="0" fontId="15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3" fillId="7" borderId="7" applyNumberFormat="0" applyAlignment="0" applyProtection="0"/>
    <xf numFmtId="9" fontId="19" fillId="0" borderId="0" applyFont="0" applyFill="0" applyBorder="0" applyAlignment="0" applyProtection="0"/>
    <xf numFmtId="0" fontId="20" fillId="27" borderId="0" applyNumberFormat="0" applyBorder="0" applyAlignment="0" applyProtection="0"/>
    <xf numFmtId="0" fontId="20" fillId="26" borderId="0" applyNumberFormat="0" applyBorder="0" applyAlignment="0" applyProtection="0"/>
    <xf numFmtId="0" fontId="20" fillId="31" borderId="0" applyNumberFormat="0" applyBorder="0" applyAlignment="0" applyProtection="0"/>
    <xf numFmtId="0" fontId="36" fillId="7" borderId="7" applyNumberFormat="0" applyAlignment="0" applyProtection="0"/>
    <xf numFmtId="0" fontId="35" fillId="0" borderId="9" applyNumberFormat="0" applyFill="0" applyAlignment="0" applyProtection="0"/>
    <xf numFmtId="0" fontId="34" fillId="0" borderId="0" applyNumberFormat="0" applyFill="0" applyBorder="0" applyAlignment="0" applyProtection="0"/>
    <xf numFmtId="0" fontId="34" fillId="0" borderId="3" applyNumberFormat="0" applyFill="0" applyAlignment="0" applyProtection="0"/>
    <xf numFmtId="0" fontId="33" fillId="0" borderId="2" applyNumberFormat="0" applyFill="0" applyAlignment="0" applyProtection="0"/>
    <xf numFmtId="0" fontId="32" fillId="0" borderId="1" applyNumberFormat="0" applyFill="0" applyAlignment="0" applyProtection="0"/>
    <xf numFmtId="0" fontId="31" fillId="0" borderId="0" applyNumberFormat="0" applyFill="0" applyBorder="0" applyAlignment="0" applyProtection="0"/>
    <xf numFmtId="0" fontId="30" fillId="6" borderId="5" applyNumberFormat="0" applyAlignment="0" applyProtection="0"/>
    <xf numFmtId="0" fontId="29" fillId="2" borderId="0" applyNumberFormat="0" applyBorder="0" applyAlignment="0" applyProtection="0"/>
    <xf numFmtId="0" fontId="28" fillId="4" borderId="0" applyNumberFormat="0" applyBorder="0" applyAlignment="0" applyProtection="0"/>
    <xf numFmtId="0" fontId="27" fillId="3" borderId="0" applyNumberFormat="0" applyBorder="0" applyAlignment="0" applyProtection="0"/>
    <xf numFmtId="0" fontId="26" fillId="5" borderId="4" applyNumberFormat="0" applyAlignment="0" applyProtection="0"/>
    <xf numFmtId="0" fontId="21" fillId="8" borderId="8" applyNumberFormat="0" applyFont="0" applyAlignment="0" applyProtection="0"/>
    <xf numFmtId="0" fontId="25" fillId="0" borderId="6" applyNumberFormat="0" applyFill="0" applyAlignment="0" applyProtection="0"/>
    <xf numFmtId="0" fontId="24" fillId="6" borderId="4" applyNumberFormat="0" applyAlignment="0" applyProtection="0"/>
    <xf numFmtId="0" fontId="23" fillId="0" borderId="0" applyNumberFormat="0" applyFill="0" applyBorder="0" applyAlignment="0" applyProtection="0"/>
    <xf numFmtId="0" fontId="22" fillId="29" borderId="0" applyNumberFormat="0" applyBorder="0" applyAlignment="0" applyProtection="0"/>
    <xf numFmtId="0" fontId="22" fillId="25" borderId="0" applyNumberFormat="0" applyBorder="0" applyAlignment="0" applyProtection="0"/>
    <xf numFmtId="0" fontId="22" fillId="21" borderId="0" applyNumberFormat="0" applyBorder="0" applyAlignment="0" applyProtection="0"/>
    <xf numFmtId="0" fontId="22" fillId="17" borderId="0" applyNumberFormat="0" applyBorder="0" applyAlignment="0" applyProtection="0"/>
    <xf numFmtId="0" fontId="22" fillId="13" borderId="0" applyNumberFormat="0" applyBorder="0" applyAlignment="0" applyProtection="0"/>
    <xf numFmtId="0" fontId="22" fillId="9" borderId="0" applyNumberFormat="0" applyBorder="0" applyAlignment="0" applyProtection="0"/>
    <xf numFmtId="0" fontId="22" fillId="39" borderId="0" applyNumberFormat="0" applyBorder="0" applyAlignment="0" applyProtection="0"/>
    <xf numFmtId="0" fontId="22" fillId="28" borderId="0" applyNumberFormat="0" applyBorder="0" applyAlignment="0" applyProtection="0"/>
    <xf numFmtId="0" fontId="22" fillId="38" borderId="0" applyNumberFormat="0" applyBorder="0" applyAlignment="0" applyProtection="0"/>
    <xf numFmtId="0" fontId="22" fillId="37" borderId="0" applyNumberFormat="0" applyBorder="0" applyAlignment="0" applyProtection="0"/>
    <xf numFmtId="0" fontId="22" fillId="12" borderId="0" applyNumberFormat="0" applyBorder="0" applyAlignment="0" applyProtection="0"/>
    <xf numFmtId="0" fontId="20" fillId="15" borderId="0" applyNumberFormat="0" applyBorder="0" applyAlignment="0" applyProtection="0"/>
    <xf numFmtId="0" fontId="20" fillId="11" borderId="0" applyNumberFormat="0" applyBorder="0" applyAlignment="0" applyProtection="0"/>
    <xf numFmtId="0" fontId="20" fillId="30" borderId="0" applyNumberFormat="0" applyBorder="0" applyAlignment="0" applyProtection="0"/>
    <xf numFmtId="0" fontId="20" fillId="36" borderId="0" applyNumberFormat="0" applyBorder="0" applyAlignment="0" applyProtection="0"/>
    <xf numFmtId="0" fontId="20" fillId="35" borderId="0" applyNumberFormat="0" applyBorder="0" applyAlignment="0" applyProtection="0"/>
    <xf numFmtId="0" fontId="20" fillId="34" borderId="0" applyNumberFormat="0" applyBorder="0" applyAlignment="0" applyProtection="0"/>
    <xf numFmtId="0" fontId="20" fillId="33" borderId="0" applyNumberFormat="0" applyBorder="0" applyAlignment="0" applyProtection="0"/>
    <xf numFmtId="0" fontId="20" fillId="0" borderId="0"/>
    <xf numFmtId="0" fontId="20" fillId="37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9" fillId="0" borderId="0"/>
    <xf numFmtId="0" fontId="20" fillId="0" borderId="0"/>
    <xf numFmtId="0" fontId="20" fillId="33" borderId="0" applyNumberFormat="0" applyBorder="0" applyAlignment="0" applyProtection="0"/>
    <xf numFmtId="0" fontId="20" fillId="34" borderId="0" applyNumberFormat="0" applyBorder="0" applyAlignment="0" applyProtection="0"/>
    <xf numFmtId="0" fontId="20" fillId="35" borderId="0" applyNumberFormat="0" applyBorder="0" applyAlignment="0" applyProtection="0"/>
    <xf numFmtId="0" fontId="20" fillId="36" borderId="0" applyNumberFormat="0" applyBorder="0" applyAlignment="0" applyProtection="0"/>
    <xf numFmtId="0" fontId="20" fillId="26" borderId="0" applyNumberFormat="0" applyBorder="0" applyAlignment="0" applyProtection="0"/>
    <xf numFmtId="0" fontId="20" fillId="30" borderId="0" applyNumberFormat="0" applyBorder="0" applyAlignment="0" applyProtection="0"/>
    <xf numFmtId="0" fontId="20" fillId="11" borderId="0" applyNumberFormat="0" applyBorder="0" applyAlignment="0" applyProtection="0"/>
    <xf numFmtId="0" fontId="20" fillId="15" borderId="0" applyNumberFormat="0" applyBorder="0" applyAlignment="0" applyProtection="0"/>
    <xf numFmtId="0" fontId="20" fillId="37" borderId="0" applyNumberFormat="0" applyBorder="0" applyAlignment="0" applyProtection="0"/>
    <xf numFmtId="0" fontId="20" fillId="23" borderId="0" applyNumberFormat="0" applyBorder="0" applyAlignment="0" applyProtection="0"/>
    <xf numFmtId="0" fontId="20" fillId="27" borderId="0" applyNumberFormat="0" applyBorder="0" applyAlignment="0" applyProtection="0"/>
    <xf numFmtId="0" fontId="20" fillId="31" borderId="0" applyNumberFormat="0" applyBorder="0" applyAlignment="0" applyProtection="0"/>
    <xf numFmtId="0" fontId="22" fillId="12" borderId="0" applyNumberFormat="0" applyBorder="0" applyAlignment="0" applyProtection="0"/>
    <xf numFmtId="0" fontId="22" fillId="16" borderId="0" applyNumberFormat="0" applyBorder="0" applyAlignment="0" applyProtection="0"/>
    <xf numFmtId="0" fontId="22" fillId="37" borderId="0" applyNumberFormat="0" applyBorder="0" applyAlignment="0" applyProtection="0"/>
    <xf numFmtId="0" fontId="22" fillId="38" borderId="0" applyNumberFormat="0" applyBorder="0" applyAlignment="0" applyProtection="0"/>
    <xf numFmtId="0" fontId="22" fillId="28" borderId="0" applyNumberFormat="0" applyBorder="0" applyAlignment="0" applyProtection="0"/>
    <xf numFmtId="0" fontId="22" fillId="39" borderId="0" applyNumberFormat="0" applyBorder="0" applyAlignment="0" applyProtection="0"/>
    <xf numFmtId="0" fontId="22" fillId="9" borderId="0" applyNumberFormat="0" applyBorder="0" applyAlignment="0" applyProtection="0"/>
    <xf numFmtId="0" fontId="22" fillId="13" borderId="0" applyNumberFormat="0" applyBorder="0" applyAlignment="0" applyProtection="0"/>
    <xf numFmtId="0" fontId="22" fillId="17" borderId="0" applyNumberFormat="0" applyBorder="0" applyAlignment="0" applyProtection="0"/>
    <xf numFmtId="0" fontId="22" fillId="21" borderId="0" applyNumberFormat="0" applyBorder="0" applyAlignment="0" applyProtection="0"/>
    <xf numFmtId="0" fontId="22" fillId="25" borderId="0" applyNumberFormat="0" applyBorder="0" applyAlignment="0" applyProtection="0"/>
    <xf numFmtId="0" fontId="22" fillId="29" borderId="0" applyNumberFormat="0" applyBorder="0" applyAlignment="0" applyProtection="0"/>
    <xf numFmtId="0" fontId="23" fillId="0" borderId="0" applyNumberFormat="0" applyFill="0" applyBorder="0" applyAlignment="0" applyProtection="0"/>
    <xf numFmtId="0" fontId="24" fillId="6" borderId="4" applyNumberFormat="0" applyAlignment="0" applyProtection="0"/>
    <xf numFmtId="0" fontId="25" fillId="0" borderId="6" applyNumberFormat="0" applyFill="0" applyAlignment="0" applyProtection="0"/>
    <xf numFmtId="0" fontId="21" fillId="8" borderId="8" applyNumberFormat="0" applyFont="0" applyAlignment="0" applyProtection="0"/>
    <xf numFmtId="0" fontId="26" fillId="5" borderId="4" applyNumberFormat="0" applyAlignment="0" applyProtection="0"/>
    <xf numFmtId="0" fontId="27" fillId="3" borderId="0" applyNumberFormat="0" applyBorder="0" applyAlignment="0" applyProtection="0"/>
    <xf numFmtId="0" fontId="28" fillId="4" borderId="0" applyNumberFormat="0" applyBorder="0" applyAlignment="0" applyProtection="0"/>
    <xf numFmtId="0" fontId="29" fillId="2" borderId="0" applyNumberFormat="0" applyBorder="0" applyAlignment="0" applyProtection="0"/>
    <xf numFmtId="0" fontId="30" fillId="6" borderId="5" applyNumberFormat="0" applyAlignment="0" applyProtection="0"/>
    <xf numFmtId="0" fontId="31" fillId="0" borderId="0" applyNumberFormat="0" applyFill="0" applyBorder="0" applyAlignment="0" applyProtection="0"/>
    <xf numFmtId="0" fontId="32" fillId="0" borderId="1" applyNumberFormat="0" applyFill="0" applyAlignment="0" applyProtection="0"/>
    <xf numFmtId="0" fontId="33" fillId="0" borderId="2" applyNumberFormat="0" applyFill="0" applyAlignment="0" applyProtection="0"/>
    <xf numFmtId="0" fontId="34" fillId="0" borderId="3" applyNumberFormat="0" applyFill="0" applyAlignment="0" applyProtection="0"/>
    <xf numFmtId="0" fontId="34" fillId="0" borderId="0" applyNumberFormat="0" applyFill="0" applyBorder="0" applyAlignment="0" applyProtection="0"/>
    <xf numFmtId="0" fontId="35" fillId="0" borderId="9" applyNumberFormat="0" applyFill="0" applyAlignment="0" applyProtection="0"/>
    <xf numFmtId="0" fontId="36" fillId="7" borderId="7" applyNumberFormat="0" applyAlignment="0" applyProtection="0"/>
  </cellStyleXfs>
  <cellXfs count="16">
    <xf numFmtId="0" fontId="0" fillId="0" borderId="0" xfId="0"/>
    <xf numFmtId="165" fontId="37" fillId="0" borderId="0" xfId="0" applyNumberFormat="1" applyFont="1" applyAlignment="1">
      <alignment horizontal="center"/>
    </xf>
    <xf numFmtId="0" fontId="37" fillId="0" borderId="0" xfId="0" applyFont="1"/>
    <xf numFmtId="0" fontId="37" fillId="0" borderId="0" xfId="0" applyFont="1" applyAlignment="1">
      <alignment vertical="center"/>
    </xf>
    <xf numFmtId="0" fontId="37" fillId="0" borderId="0" xfId="0" applyFont="1" applyAlignment="1">
      <alignment horizontal="center"/>
    </xf>
    <xf numFmtId="165" fontId="37" fillId="0" borderId="0" xfId="0" applyNumberFormat="1" applyFont="1" applyAlignment="1">
      <alignment horizontal="center" wrapText="1"/>
    </xf>
    <xf numFmtId="0" fontId="40" fillId="0" borderId="0" xfId="0" applyFont="1"/>
    <xf numFmtId="0" fontId="40" fillId="0" borderId="0" xfId="0" applyFont="1" applyAlignment="1">
      <alignment horizontal="center"/>
    </xf>
    <xf numFmtId="165" fontId="40" fillId="0" borderId="0" xfId="0" applyNumberFormat="1" applyFont="1" applyAlignment="1">
      <alignment horizontal="center"/>
    </xf>
    <xf numFmtId="0" fontId="40" fillId="0" borderId="10" xfId="0" applyFont="1" applyBorder="1" applyAlignment="1">
      <alignment horizontal="center"/>
    </xf>
    <xf numFmtId="165" fontId="40" fillId="0" borderId="10" xfId="0" applyNumberFormat="1" applyFont="1" applyBorder="1" applyAlignment="1">
      <alignment horizontal="center"/>
    </xf>
    <xf numFmtId="164" fontId="38" fillId="0" borderId="11" xfId="43" applyNumberFormat="1" applyFont="1" applyFill="1" applyBorder="1" applyAlignment="1">
      <alignment horizontal="center" vertical="center"/>
    </xf>
    <xf numFmtId="165" fontId="38" fillId="0" borderId="11" xfId="0" applyNumberFormat="1" applyFont="1" applyBorder="1" applyAlignment="1">
      <alignment horizontal="center" vertical="center"/>
    </xf>
    <xf numFmtId="0" fontId="23" fillId="0" borderId="0" xfId="0" applyFont="1" applyAlignment="1">
      <alignment horizontal="center"/>
    </xf>
    <xf numFmtId="0" fontId="38" fillId="0" borderId="11" xfId="0" applyFont="1" applyBorder="1" applyAlignment="1">
      <alignment horizontal="center" vertical="top" wrapText="1"/>
    </xf>
    <xf numFmtId="0" fontId="37" fillId="0" borderId="0" xfId="0" applyFont="1" applyBorder="1" applyAlignment="1">
      <alignment horizontal="left" vertical="center" wrapText="1"/>
    </xf>
  </cellXfs>
  <cellStyles count="185">
    <cellStyle name="20 % - Accent1 2" xfId="46" xr:uid="{00000000-0005-0000-0000-000000000000}"/>
    <cellStyle name="20 % - Accent1 2 2" xfId="145" xr:uid="{00000000-0005-0000-0000-000001000000}"/>
    <cellStyle name="20 % - Accent1 3" xfId="124" xr:uid="{00000000-0005-0000-0000-000002000000}"/>
    <cellStyle name="20 % - Accent1 3 2" xfId="131" xr:uid="{00000000-0005-0000-0000-000003000000}"/>
    <cellStyle name="20 % - Accent2 2" xfId="47" xr:uid="{00000000-0005-0000-0000-000004000000}"/>
    <cellStyle name="20 % - Accent2 2 2" xfId="146" xr:uid="{00000000-0005-0000-0000-000005000000}"/>
    <cellStyle name="20 % - Accent2 3" xfId="123" xr:uid="{00000000-0005-0000-0000-000006000000}"/>
    <cellStyle name="20 % - Accent2 3 2" xfId="133" xr:uid="{00000000-0005-0000-0000-000007000000}"/>
    <cellStyle name="20 % - Accent3 2" xfId="48" xr:uid="{00000000-0005-0000-0000-000008000000}"/>
    <cellStyle name="20 % - Accent3 2 2" xfId="147" xr:uid="{00000000-0005-0000-0000-000009000000}"/>
    <cellStyle name="20 % - Accent3 3" xfId="122" xr:uid="{00000000-0005-0000-0000-00000A000000}"/>
    <cellStyle name="20 % - Accent3 3 2" xfId="135" xr:uid="{00000000-0005-0000-0000-00000B000000}"/>
    <cellStyle name="20 % - Accent4 2" xfId="49" xr:uid="{00000000-0005-0000-0000-00000C000000}"/>
    <cellStyle name="20 % - Accent4 2 2" xfId="148" xr:uid="{00000000-0005-0000-0000-00000D000000}"/>
    <cellStyle name="20 % - Accent4 3" xfId="121" xr:uid="{00000000-0005-0000-0000-00000E000000}"/>
    <cellStyle name="20 % - Accent4 3 2" xfId="137" xr:uid="{00000000-0005-0000-0000-00000F000000}"/>
    <cellStyle name="20 % - Accent5 2" xfId="50" xr:uid="{00000000-0005-0000-0000-000010000000}"/>
    <cellStyle name="20 % - Accent5 2 2" xfId="149" xr:uid="{00000000-0005-0000-0000-000011000000}"/>
    <cellStyle name="20 % - Accent5 3" xfId="89" xr:uid="{00000000-0005-0000-0000-000012000000}"/>
    <cellStyle name="20 % - Accent5 3 2" xfId="139" xr:uid="{00000000-0005-0000-0000-000013000000}"/>
    <cellStyle name="20 % - Accent6 2" xfId="51" xr:uid="{00000000-0005-0000-0000-000014000000}"/>
    <cellStyle name="20 % - Accent6 2 2" xfId="150" xr:uid="{00000000-0005-0000-0000-000015000000}"/>
    <cellStyle name="20 % - Accent6 3" xfId="120" xr:uid="{00000000-0005-0000-0000-000016000000}"/>
    <cellStyle name="20 % - Accent6 3 2" xfId="141" xr:uid="{00000000-0005-0000-0000-000017000000}"/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 % - Accent1 2" xfId="52" xr:uid="{00000000-0005-0000-0000-00001E000000}"/>
    <cellStyle name="40 % - Accent1 2 2" xfId="151" xr:uid="{00000000-0005-0000-0000-00001F000000}"/>
    <cellStyle name="40 % - Accent1 3" xfId="119" xr:uid="{00000000-0005-0000-0000-000020000000}"/>
    <cellStyle name="40 % - Accent1 3 2" xfId="132" xr:uid="{00000000-0005-0000-0000-000021000000}"/>
    <cellStyle name="40 % - Accent2 2" xfId="53" xr:uid="{00000000-0005-0000-0000-000022000000}"/>
    <cellStyle name="40 % - Accent2 2 2" xfId="152" xr:uid="{00000000-0005-0000-0000-000023000000}"/>
    <cellStyle name="40 % - Accent2 3" xfId="118" xr:uid="{00000000-0005-0000-0000-000024000000}"/>
    <cellStyle name="40 % - Accent2 3 2" xfId="134" xr:uid="{00000000-0005-0000-0000-000025000000}"/>
    <cellStyle name="40 % - Accent3 2" xfId="54" xr:uid="{00000000-0005-0000-0000-000026000000}"/>
    <cellStyle name="40 % - Accent3 2 2" xfId="153" xr:uid="{00000000-0005-0000-0000-000027000000}"/>
    <cellStyle name="40 % - Accent3 3" xfId="126" xr:uid="{00000000-0005-0000-0000-000028000000}"/>
    <cellStyle name="40 % - Accent3 3 2" xfId="136" xr:uid="{00000000-0005-0000-0000-000029000000}"/>
    <cellStyle name="40 % - Accent4 2" xfId="55" xr:uid="{00000000-0005-0000-0000-00002A000000}"/>
    <cellStyle name="40 % - Accent4 2 2" xfId="154" xr:uid="{00000000-0005-0000-0000-00002B000000}"/>
    <cellStyle name="40 % - Accent4 3" xfId="42" xr:uid="{00000000-0005-0000-0000-00002C000000}"/>
    <cellStyle name="40 % - Accent4 3 2" xfId="138" xr:uid="{00000000-0005-0000-0000-00002D000000}"/>
    <cellStyle name="40 % - Accent5 2" xfId="56" xr:uid="{00000000-0005-0000-0000-00002E000000}"/>
    <cellStyle name="40 % - Accent5 2 2" xfId="155" xr:uid="{00000000-0005-0000-0000-00002F000000}"/>
    <cellStyle name="40 % - Accent5 3" xfId="88" xr:uid="{00000000-0005-0000-0000-000030000000}"/>
    <cellStyle name="40 % - Accent5 3 2" xfId="140" xr:uid="{00000000-0005-0000-0000-000031000000}"/>
    <cellStyle name="40 % - Accent6 2" xfId="57" xr:uid="{00000000-0005-0000-0000-000032000000}"/>
    <cellStyle name="40 % - Accent6 2 2" xfId="156" xr:uid="{00000000-0005-0000-0000-000033000000}"/>
    <cellStyle name="40 % - Accent6 3" xfId="90" xr:uid="{00000000-0005-0000-0000-000034000000}"/>
    <cellStyle name="40 % - Accent6 3 2" xfId="142" xr:uid="{00000000-0005-0000-0000-000035000000}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 % - Accent1 2" xfId="58" xr:uid="{00000000-0005-0000-0000-00003C000000}"/>
    <cellStyle name="60 % - Accent1 2 2" xfId="157" xr:uid="{00000000-0005-0000-0000-00003D000000}"/>
    <cellStyle name="60 % - Accent1 3" xfId="117" xr:uid="{00000000-0005-0000-0000-00003E000000}"/>
    <cellStyle name="60 % - Accent2 2" xfId="59" xr:uid="{00000000-0005-0000-0000-00003F000000}"/>
    <cellStyle name="60 % - Accent2 2 2" xfId="158" xr:uid="{00000000-0005-0000-0000-000040000000}"/>
    <cellStyle name="60 % - Accent2 3" xfId="44" xr:uid="{00000000-0005-0000-0000-000041000000}"/>
    <cellStyle name="60 % - Accent3 2" xfId="60" xr:uid="{00000000-0005-0000-0000-000042000000}"/>
    <cellStyle name="60 % - Accent3 2 2" xfId="159" xr:uid="{00000000-0005-0000-0000-000043000000}"/>
    <cellStyle name="60 % - Accent3 3" xfId="116" xr:uid="{00000000-0005-0000-0000-000044000000}"/>
    <cellStyle name="60 % - Accent4 2" xfId="61" xr:uid="{00000000-0005-0000-0000-000045000000}"/>
    <cellStyle name="60 % - Accent4 2 2" xfId="160" xr:uid="{00000000-0005-0000-0000-000046000000}"/>
    <cellStyle name="60 % - Accent4 3" xfId="115" xr:uid="{00000000-0005-0000-0000-000047000000}"/>
    <cellStyle name="60 % - Accent5 2" xfId="62" xr:uid="{00000000-0005-0000-0000-000048000000}"/>
    <cellStyle name="60 % - Accent5 2 2" xfId="161" xr:uid="{00000000-0005-0000-0000-000049000000}"/>
    <cellStyle name="60 % - Accent5 3" xfId="114" xr:uid="{00000000-0005-0000-0000-00004A000000}"/>
    <cellStyle name="60 % - Accent6 2" xfId="63" xr:uid="{00000000-0005-0000-0000-00004B000000}"/>
    <cellStyle name="60 % - Accent6 2 2" xfId="162" xr:uid="{00000000-0005-0000-0000-00004C000000}"/>
    <cellStyle name="60 % - Accent6 3" xfId="113" xr:uid="{00000000-0005-0000-0000-00004D000000}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1 2" xfId="64" xr:uid="{00000000-0005-0000-0000-000055000000}"/>
    <cellStyle name="Accent1 2 2" xfId="163" xr:uid="{00000000-0005-0000-0000-000056000000}"/>
    <cellStyle name="Accent1 3" xfId="112" xr:uid="{00000000-0005-0000-0000-000057000000}"/>
    <cellStyle name="Accent2" xfId="22" builtinId="33" customBuiltin="1"/>
    <cellStyle name="Accent2 2" xfId="65" xr:uid="{00000000-0005-0000-0000-000059000000}"/>
    <cellStyle name="Accent2 2 2" xfId="164" xr:uid="{00000000-0005-0000-0000-00005A000000}"/>
    <cellStyle name="Accent2 3" xfId="111" xr:uid="{00000000-0005-0000-0000-00005B000000}"/>
    <cellStyle name="Accent3" xfId="26" builtinId="37" customBuiltin="1"/>
    <cellStyle name="Accent3 2" xfId="66" xr:uid="{00000000-0005-0000-0000-00005D000000}"/>
    <cellStyle name="Accent3 2 2" xfId="165" xr:uid="{00000000-0005-0000-0000-00005E000000}"/>
    <cellStyle name="Accent3 3" xfId="110" xr:uid="{00000000-0005-0000-0000-00005F000000}"/>
    <cellStyle name="Accent4" xfId="30" builtinId="41" customBuiltin="1"/>
    <cellStyle name="Accent4 2" xfId="67" xr:uid="{00000000-0005-0000-0000-000061000000}"/>
    <cellStyle name="Accent4 2 2" xfId="166" xr:uid="{00000000-0005-0000-0000-000062000000}"/>
    <cellStyle name="Accent4 3" xfId="109" xr:uid="{00000000-0005-0000-0000-000063000000}"/>
    <cellStyle name="Accent5" xfId="34" builtinId="45" customBuiltin="1"/>
    <cellStyle name="Accent5 2" xfId="68" xr:uid="{00000000-0005-0000-0000-000065000000}"/>
    <cellStyle name="Accent5 2 2" xfId="167" xr:uid="{00000000-0005-0000-0000-000066000000}"/>
    <cellStyle name="Accent5 3" xfId="108" xr:uid="{00000000-0005-0000-0000-000067000000}"/>
    <cellStyle name="Accent6" xfId="38" builtinId="49" customBuiltin="1"/>
    <cellStyle name="Accent6 2" xfId="69" xr:uid="{00000000-0005-0000-0000-000069000000}"/>
    <cellStyle name="Accent6 2 2" xfId="168" xr:uid="{00000000-0005-0000-0000-00006A000000}"/>
    <cellStyle name="Accent6 3" xfId="107" xr:uid="{00000000-0005-0000-0000-00006B000000}"/>
    <cellStyle name="Avertissement 2" xfId="70" xr:uid="{00000000-0005-0000-0000-00006C000000}"/>
    <cellStyle name="Avertissement 2 2" xfId="169" xr:uid="{00000000-0005-0000-0000-00006D000000}"/>
    <cellStyle name="Avertissement 3" xfId="106" xr:uid="{00000000-0005-0000-0000-00006E000000}"/>
    <cellStyle name="Bad" xfId="7" builtinId="27" customBuiltin="1"/>
    <cellStyle name="Calcul 2" xfId="71" xr:uid="{00000000-0005-0000-0000-000070000000}"/>
    <cellStyle name="Calcul 2 2" xfId="170" xr:uid="{00000000-0005-0000-0000-000071000000}"/>
    <cellStyle name="Calcul 3" xfId="105" xr:uid="{00000000-0005-0000-0000-000072000000}"/>
    <cellStyle name="Calculation" xfId="11" builtinId="22" customBuiltin="1"/>
    <cellStyle name="Cellule liée 2" xfId="72" xr:uid="{00000000-0005-0000-0000-000074000000}"/>
    <cellStyle name="Cellule liée 2 2" xfId="171" xr:uid="{00000000-0005-0000-0000-000075000000}"/>
    <cellStyle name="Cellule liée 3" xfId="104" xr:uid="{00000000-0005-0000-0000-000076000000}"/>
    <cellStyle name="Check Cell" xfId="13" builtinId="23" customBuiltin="1"/>
    <cellStyle name="Commentaire 2" xfId="73" xr:uid="{00000000-0005-0000-0000-000078000000}"/>
    <cellStyle name="Commentaire 2 2" xfId="172" xr:uid="{00000000-0005-0000-0000-000079000000}"/>
    <cellStyle name="Commentaire 3" xfId="103" xr:uid="{00000000-0005-0000-0000-00007A000000}"/>
    <cellStyle name="Commentaire 3 2" xfId="128" xr:uid="{00000000-0005-0000-0000-00007B000000}"/>
    <cellStyle name="Commentaire 4" xfId="130" xr:uid="{00000000-0005-0000-0000-00007C000000}"/>
    <cellStyle name="Entrée 2" xfId="74" xr:uid="{00000000-0005-0000-0000-00007D000000}"/>
    <cellStyle name="Entrée 2 2" xfId="173" xr:uid="{00000000-0005-0000-0000-00007E000000}"/>
    <cellStyle name="Entrée 3" xfId="102" xr:uid="{00000000-0005-0000-0000-00007F000000}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nsatisfaisant 2" xfId="75" xr:uid="{00000000-0005-0000-0000-000087000000}"/>
    <cellStyle name="Insatisfaisant 2 2" xfId="174" xr:uid="{00000000-0005-0000-0000-000088000000}"/>
    <cellStyle name="Insatisfaisant 3" xfId="101" xr:uid="{00000000-0005-0000-0000-000089000000}"/>
    <cellStyle name="Linked Cell" xfId="12" builtinId="24" customBuiltin="1"/>
    <cellStyle name="Neutral" xfId="8" builtinId="28" customBuiltin="1"/>
    <cellStyle name="Neutre 2" xfId="76" xr:uid="{00000000-0005-0000-0000-00008C000000}"/>
    <cellStyle name="Neutre 2 2" xfId="175" xr:uid="{00000000-0005-0000-0000-00008D000000}"/>
    <cellStyle name="Neutre 3" xfId="100" xr:uid="{00000000-0005-0000-0000-00008E000000}"/>
    <cellStyle name="Normal" xfId="0" builtinId="0"/>
    <cellStyle name="Normal 2" xfId="77" xr:uid="{00000000-0005-0000-0000-000090000000}"/>
    <cellStyle name="Normal 2 2" xfId="144" xr:uid="{00000000-0005-0000-0000-000091000000}"/>
    <cellStyle name="Normal 3" xfId="45" xr:uid="{00000000-0005-0000-0000-000092000000}"/>
    <cellStyle name="Normal 3 2" xfId="127" xr:uid="{00000000-0005-0000-0000-000093000000}"/>
    <cellStyle name="Normal 4" xfId="125" xr:uid="{00000000-0005-0000-0000-000094000000}"/>
    <cellStyle name="Normal 4 2" xfId="129" xr:uid="{00000000-0005-0000-0000-000095000000}"/>
    <cellStyle name="Normal 5" xfId="143" xr:uid="{00000000-0005-0000-0000-000096000000}"/>
    <cellStyle name="Normal_Feuil1" xfId="43" xr:uid="{00000000-0005-0000-0000-000097000000}"/>
    <cellStyle name="Note" xfId="15" builtinId="10" customBuiltin="1"/>
    <cellStyle name="Output" xfId="10" builtinId="21" customBuiltin="1"/>
    <cellStyle name="Pourcentage 2" xfId="87" xr:uid="{00000000-0005-0000-0000-00009A000000}"/>
    <cellStyle name="Satisfaisant 2" xfId="78" xr:uid="{00000000-0005-0000-0000-00009B000000}"/>
    <cellStyle name="Satisfaisant 2 2" xfId="176" xr:uid="{00000000-0005-0000-0000-00009C000000}"/>
    <cellStyle name="Satisfaisant 3" xfId="99" xr:uid="{00000000-0005-0000-0000-00009D000000}"/>
    <cellStyle name="Sortie 2" xfId="79" xr:uid="{00000000-0005-0000-0000-00009E000000}"/>
    <cellStyle name="Sortie 2 2" xfId="177" xr:uid="{00000000-0005-0000-0000-00009F000000}"/>
    <cellStyle name="Sortie 3" xfId="98" xr:uid="{00000000-0005-0000-0000-0000A0000000}"/>
    <cellStyle name="Texte explicatif 2" xfId="80" xr:uid="{00000000-0005-0000-0000-0000A1000000}"/>
    <cellStyle name="Texte explicatif 2 2" xfId="178" xr:uid="{00000000-0005-0000-0000-0000A2000000}"/>
    <cellStyle name="Texte explicatif 3" xfId="97" xr:uid="{00000000-0005-0000-0000-0000A3000000}"/>
    <cellStyle name="Title" xfId="1" builtinId="15" customBuiltin="1"/>
    <cellStyle name="Titre 1 2" xfId="81" xr:uid="{00000000-0005-0000-0000-0000A5000000}"/>
    <cellStyle name="Titre 1 2 2" xfId="179" xr:uid="{00000000-0005-0000-0000-0000A6000000}"/>
    <cellStyle name="Titre 1 3" xfId="96" xr:uid="{00000000-0005-0000-0000-0000A7000000}"/>
    <cellStyle name="Titre 2 2" xfId="82" xr:uid="{00000000-0005-0000-0000-0000A8000000}"/>
    <cellStyle name="Titre 2 2 2" xfId="180" xr:uid="{00000000-0005-0000-0000-0000A9000000}"/>
    <cellStyle name="Titre 2 3" xfId="95" xr:uid="{00000000-0005-0000-0000-0000AA000000}"/>
    <cellStyle name="Titre 3 2" xfId="83" xr:uid="{00000000-0005-0000-0000-0000AB000000}"/>
    <cellStyle name="Titre 3 2 2" xfId="181" xr:uid="{00000000-0005-0000-0000-0000AC000000}"/>
    <cellStyle name="Titre 3 3" xfId="94" xr:uid="{00000000-0005-0000-0000-0000AD000000}"/>
    <cellStyle name="Titre 4 2" xfId="84" xr:uid="{00000000-0005-0000-0000-0000AE000000}"/>
    <cellStyle name="Titre 4 2 2" xfId="182" xr:uid="{00000000-0005-0000-0000-0000AF000000}"/>
    <cellStyle name="Titre 4 3" xfId="93" xr:uid="{00000000-0005-0000-0000-0000B0000000}"/>
    <cellStyle name="Total" xfId="17" builtinId="25" customBuiltin="1"/>
    <cellStyle name="Total 2" xfId="85" xr:uid="{00000000-0005-0000-0000-0000B2000000}"/>
    <cellStyle name="Total 2 2" xfId="183" xr:uid="{00000000-0005-0000-0000-0000B3000000}"/>
    <cellStyle name="Total 3" xfId="92" xr:uid="{00000000-0005-0000-0000-0000B4000000}"/>
    <cellStyle name="Vérification 2" xfId="86" xr:uid="{00000000-0005-0000-0000-0000B5000000}"/>
    <cellStyle name="Vérification 2 2" xfId="184" xr:uid="{00000000-0005-0000-0000-0000B6000000}"/>
    <cellStyle name="Vérification 3" xfId="91" xr:uid="{00000000-0005-0000-0000-0000B7000000}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cR (km</a:t>
            </a:r>
            <a:r>
              <a:rPr lang="en-US" baseline="30000"/>
              <a:t>2</a:t>
            </a:r>
            <a:r>
              <a:rPr lang="en-US"/>
              <a:t>/yr)</a:t>
            </a:r>
          </a:p>
        </c:rich>
      </c:tx>
      <c:layout>
        <c:manualLayout>
          <c:xMode val="edge"/>
          <c:yMode val="edge"/>
          <c:x val="0.37733019128993944"/>
          <c:y val="7.09219858156028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2'!$D$2</c:f>
              <c:strCache>
                <c:ptCount val="1"/>
                <c:pt idx="0">
                  <c:v>AccR [km2/yr]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3175">
                <a:solidFill>
                  <a:schemeClr val="bg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903871391076113"/>
                  <c:y val="-0.102660926935910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2'!$D$3:$D$99</c:f>
              <c:numCache>
                <c:formatCode>0.000</c:formatCode>
                <c:ptCount val="97"/>
                <c:pt idx="0">
                  <c:v>3.32857</c:v>
                </c:pt>
                <c:pt idx="1">
                  <c:v>2.52100376931778</c:v>
                </c:pt>
                <c:pt idx="2">
                  <c:v>2.5742400000000001</c:v>
                </c:pt>
                <c:pt idx="3">
                  <c:v>3.1754859947419898</c:v>
                </c:pt>
                <c:pt idx="4">
                  <c:v>3.8906399999999999</c:v>
                </c:pt>
                <c:pt idx="5">
                  <c:v>4.0639757410898403</c:v>
                </c:pt>
                <c:pt idx="6">
                  <c:v>3.8811456717440702</c:v>
                </c:pt>
                <c:pt idx="7">
                  <c:v>3.7465267033128602</c:v>
                </c:pt>
                <c:pt idx="8">
                  <c:v>3.77189</c:v>
                </c:pt>
                <c:pt idx="9">
                  <c:v>3.7319447440153399</c:v>
                </c:pt>
                <c:pt idx="10">
                  <c:v>3.5535982124501002</c:v>
                </c:pt>
                <c:pt idx="11">
                  <c:v>3.4178235269822101</c:v>
                </c:pt>
                <c:pt idx="12">
                  <c:v>3.7406750735447698</c:v>
                </c:pt>
                <c:pt idx="13">
                  <c:v>4.3723050430998303</c:v>
                </c:pt>
                <c:pt idx="14">
                  <c:v>4.7131299999999996</c:v>
                </c:pt>
                <c:pt idx="15">
                  <c:v>4.3972656170900404</c:v>
                </c:pt>
                <c:pt idx="16">
                  <c:v>4.0398990495804696</c:v>
                </c:pt>
                <c:pt idx="17">
                  <c:v>4.4985115242518399</c:v>
                </c:pt>
                <c:pt idx="18">
                  <c:v>6.0001388753494798</c:v>
                </c:pt>
                <c:pt idx="19">
                  <c:v>7.3652100000000003</c:v>
                </c:pt>
                <c:pt idx="20">
                  <c:v>7.5495848511285004</c:v>
                </c:pt>
                <c:pt idx="21">
                  <c:v>6.8175519731768102</c:v>
                </c:pt>
                <c:pt idx="22">
                  <c:v>5.96953856140843</c:v>
                </c:pt>
                <c:pt idx="23">
                  <c:v>5.9997991575232597</c:v>
                </c:pt>
                <c:pt idx="24">
                  <c:v>6.7317539272325897</c:v>
                </c:pt>
                <c:pt idx="25">
                  <c:v>7.1730328129882999</c:v>
                </c:pt>
                <c:pt idx="26">
                  <c:v>7.0436831827219999</c:v>
                </c:pt>
                <c:pt idx="27">
                  <c:v>6.4126546937169904</c:v>
                </c:pt>
                <c:pt idx="28">
                  <c:v>5.4911783649382002</c:v>
                </c:pt>
                <c:pt idx="29">
                  <c:v>4.5487912025375801</c:v>
                </c:pt>
                <c:pt idx="30">
                  <c:v>3.7839909171326398</c:v>
                </c:pt>
                <c:pt idx="31">
                  <c:v>3.34036</c:v>
                </c:pt>
                <c:pt idx="32">
                  <c:v>3.2790338578871001</c:v>
                </c:pt>
                <c:pt idx="33">
                  <c:v>3.3370099999999998</c:v>
                </c:pt>
                <c:pt idx="34">
                  <c:v>3.259289147089</c:v>
                </c:pt>
                <c:pt idx="35">
                  <c:v>3.1470227636228798</c:v>
                </c:pt>
                <c:pt idx="36">
                  <c:v>3.1903999999999999</c:v>
                </c:pt>
                <c:pt idx="37">
                  <c:v>3.5170114417451801</c:v>
                </c:pt>
                <c:pt idx="38">
                  <c:v>4.00405341488894</c:v>
                </c:pt>
                <c:pt idx="39">
                  <c:v>4.4661236805882298</c:v>
                </c:pt>
                <c:pt idx="40">
                  <c:v>4.7178199999999997</c:v>
                </c:pt>
                <c:pt idx="41">
                  <c:v>4.6421636537076099</c:v>
                </c:pt>
                <c:pt idx="42">
                  <c:v>4.3958700000000004</c:v>
                </c:pt>
                <c:pt idx="43">
                  <c:v>4.22569213144246</c:v>
                </c:pt>
                <c:pt idx="44">
                  <c:v>4.4648399999999997</c:v>
                </c:pt>
                <c:pt idx="45">
                  <c:v>5.2931878205225598</c:v>
                </c:pt>
                <c:pt idx="46">
                  <c:v>6.1908099999999999</c:v>
                </c:pt>
                <c:pt idx="47">
                  <c:v>6.5496215864672997</c:v>
                </c:pt>
                <c:pt idx="48">
                  <c:v>6.1086999999999998</c:v>
                </c:pt>
                <c:pt idx="49">
                  <c:v>4.8624233336082403</c:v>
                </c:pt>
                <c:pt idx="50">
                  <c:v>3.4792100000000001</c:v>
                </c:pt>
                <c:pt idx="51">
                  <c:v>2.9720384942131601</c:v>
                </c:pt>
                <c:pt idx="52">
                  <c:v>2.89408732090744</c:v>
                </c:pt>
                <c:pt idx="53">
                  <c:v>2.9725849871480001</c:v>
                </c:pt>
                <c:pt idx="54">
                  <c:v>3.2707600000000001</c:v>
                </c:pt>
                <c:pt idx="55">
                  <c:v>4.1489712781094603</c:v>
                </c:pt>
                <c:pt idx="56">
                  <c:v>5.0000993864457701</c:v>
                </c:pt>
                <c:pt idx="57">
                  <c:v>5.5161553015592002</c:v>
                </c:pt>
                <c:pt idx="58">
                  <c:v>5.3891499999999999</c:v>
                </c:pt>
                <c:pt idx="59">
                  <c:v>4.5621220016853297</c:v>
                </c:pt>
                <c:pt idx="60">
                  <c:v>3.9822199999999999</c:v>
                </c:pt>
                <c:pt idx="61">
                  <c:v>4.5054792069874896</c:v>
                </c:pt>
                <c:pt idx="62">
                  <c:v>5.6193707358582099</c:v>
                </c:pt>
                <c:pt idx="63">
                  <c:v>6.4692246751143401</c:v>
                </c:pt>
                <c:pt idx="64">
                  <c:v>6.3368951519701699</c:v>
                </c:pt>
                <c:pt idx="65">
                  <c:v>5.5132342672469798</c:v>
                </c:pt>
                <c:pt idx="66">
                  <c:v>4.7413299999999996</c:v>
                </c:pt>
                <c:pt idx="67">
                  <c:v>4.5999006666240998</c:v>
                </c:pt>
                <c:pt idx="68">
                  <c:v>5.0016531804530899</c:v>
                </c:pt>
                <c:pt idx="69">
                  <c:v>5.6927916040555404</c:v>
                </c:pt>
                <c:pt idx="70">
                  <c:v>6.4195200000000003</c:v>
                </c:pt>
                <c:pt idx="71">
                  <c:v>6.9881218908773901</c:v>
                </c:pt>
                <c:pt idx="72">
                  <c:v>7.4451986393680496</c:v>
                </c:pt>
                <c:pt idx="73">
                  <c:v>7.8974310681746802</c:v>
                </c:pt>
                <c:pt idx="74">
                  <c:v>8.4514999999999993</c:v>
                </c:pt>
                <c:pt idx="75">
                  <c:v>9.1084369222059909</c:v>
                </c:pt>
                <c:pt idx="76">
                  <c:v>9.4466759807918201</c:v>
                </c:pt>
                <c:pt idx="77">
                  <c:v>8.9955489079987903</c:v>
                </c:pt>
                <c:pt idx="78">
                  <c:v>8.1304969293819394</c:v>
                </c:pt>
                <c:pt idx="79">
                  <c:v>7.8753529176021404</c:v>
                </c:pt>
                <c:pt idx="80">
                  <c:v>8.6463397307163401</c:v>
                </c:pt>
                <c:pt idx="81">
                  <c:v>9.4666402114469008</c:v>
                </c:pt>
                <c:pt idx="82">
                  <c:v>9.2508669609137506</c:v>
                </c:pt>
                <c:pt idx="83">
                  <c:v>8.1094307188478307</c:v>
                </c:pt>
                <c:pt idx="84">
                  <c:v>7.0732699999999999</c:v>
                </c:pt>
                <c:pt idx="85">
                  <c:v>6.9454214810480002</c:v>
                </c:pt>
                <c:pt idx="86">
                  <c:v>7.5225978021307203</c:v>
                </c:pt>
                <c:pt idx="87">
                  <c:v>8.3499305942523598</c:v>
                </c:pt>
                <c:pt idx="88">
                  <c:v>8.9725514884170998</c:v>
                </c:pt>
                <c:pt idx="89">
                  <c:v>8.9681833240995292</c:v>
                </c:pt>
                <c:pt idx="90">
                  <c:v>8.4022099860351105</c:v>
                </c:pt>
                <c:pt idx="91">
                  <c:v>7.7154177972665403</c:v>
                </c:pt>
                <c:pt idx="92">
                  <c:v>7.3582497351980898</c:v>
                </c:pt>
                <c:pt idx="93">
                  <c:v>7.6877736149428504</c:v>
                </c:pt>
                <c:pt idx="94">
                  <c:v>8.3709564428052499</c:v>
                </c:pt>
                <c:pt idx="95">
                  <c:v>8.7654599999999991</c:v>
                </c:pt>
                <c:pt idx="96">
                  <c:v>8.4371786196392602</c:v>
                </c:pt>
              </c:numCache>
            </c:numRef>
          </c:xVal>
          <c:yVal>
            <c:numRef>
              <c:f>'Table S2'!$B$3:$B$99</c:f>
              <c:numCache>
                <c:formatCode>0.000</c:formatCode>
                <c:ptCount val="97"/>
                <c:pt idx="0">
                  <c:v>23.5</c:v>
                </c:pt>
                <c:pt idx="1">
                  <c:v>23.374606950912039</c:v>
                </c:pt>
                <c:pt idx="2">
                  <c:v>23.318350219712091</c:v>
                </c:pt>
                <c:pt idx="3">
                  <c:v>23.52812070001637</c:v>
                </c:pt>
                <c:pt idx="4">
                  <c:v>23.774086315553109</c:v>
                </c:pt>
                <c:pt idx="7">
                  <c:v>25.306899059557168</c:v>
                </c:pt>
                <c:pt idx="8">
                  <c:v>25.663345261067793</c:v>
                </c:pt>
                <c:pt idx="9">
                  <c:v>26.157362596366461</c:v>
                </c:pt>
                <c:pt idx="10">
                  <c:v>26.392483938403107</c:v>
                </c:pt>
                <c:pt idx="11">
                  <c:v>25.94455519312951</c:v>
                </c:pt>
                <c:pt idx="12">
                  <c:v>25.121423934733063</c:v>
                </c:pt>
                <c:pt idx="13">
                  <c:v>24.326355550850099</c:v>
                </c:pt>
                <c:pt idx="14">
                  <c:v>21.843821232258286</c:v>
                </c:pt>
                <c:pt idx="17">
                  <c:v>29.61337758647371</c:v>
                </c:pt>
                <c:pt idx="18">
                  <c:v>29.4096660984269</c:v>
                </c:pt>
                <c:pt idx="19">
                  <c:v>31.034410024626421</c:v>
                </c:pt>
                <c:pt idx="20">
                  <c:v>26.587875113598496</c:v>
                </c:pt>
                <c:pt idx="21">
                  <c:v>23.886152251997302</c:v>
                </c:pt>
                <c:pt idx="22">
                  <c:v>22.91315392864783</c:v>
                </c:pt>
                <c:pt idx="23">
                  <c:v>22.046127399510237</c:v>
                </c:pt>
                <c:pt idx="24">
                  <c:v>22.776983889022528</c:v>
                </c:pt>
                <c:pt idx="25">
                  <c:v>25.838029767540544</c:v>
                </c:pt>
                <c:pt idx="26">
                  <c:v>25.372098490457098</c:v>
                </c:pt>
                <c:pt idx="27">
                  <c:v>22.821459091126766</c:v>
                </c:pt>
                <c:pt idx="28">
                  <c:v>20.231707994826646</c:v>
                </c:pt>
                <c:pt idx="29">
                  <c:v>18.65981490647432</c:v>
                </c:pt>
                <c:pt idx="30">
                  <c:v>17.742120345728591</c:v>
                </c:pt>
                <c:pt idx="31">
                  <c:v>17.733121923747866</c:v>
                </c:pt>
                <c:pt idx="32">
                  <c:v>19.143604192007416</c:v>
                </c:pt>
                <c:pt idx="33">
                  <c:v>21.927429048106248</c:v>
                </c:pt>
                <c:pt idx="34">
                  <c:v>24.871999218583237</c:v>
                </c:pt>
                <c:pt idx="35">
                  <c:v>26.705856348048947</c:v>
                </c:pt>
                <c:pt idx="36">
                  <c:v>27.396368233777128</c:v>
                </c:pt>
                <c:pt idx="37">
                  <c:v>27.529379186868368</c:v>
                </c:pt>
                <c:pt idx="38">
                  <c:v>27.522734680696104</c:v>
                </c:pt>
                <c:pt idx="39">
                  <c:v>27.288026331584931</c:v>
                </c:pt>
                <c:pt idx="40">
                  <c:v>26.961538264145155</c:v>
                </c:pt>
                <c:pt idx="41">
                  <c:v>26.952440270966644</c:v>
                </c:pt>
                <c:pt idx="42">
                  <c:v>27.411124055813328</c:v>
                </c:pt>
                <c:pt idx="43">
                  <c:v>28.029579088299624</c:v>
                </c:pt>
                <c:pt idx="44">
                  <c:v>28.415977941585314</c:v>
                </c:pt>
                <c:pt idx="45">
                  <c:v>28.256609956428989</c:v>
                </c:pt>
                <c:pt idx="46">
                  <c:v>27.655171436570992</c:v>
                </c:pt>
                <c:pt idx="47">
                  <c:v>26.387527958974765</c:v>
                </c:pt>
                <c:pt idx="48">
                  <c:v>26.53985074188256</c:v>
                </c:pt>
                <c:pt idx="49">
                  <c:v>28.979093264785476</c:v>
                </c:pt>
                <c:pt idx="50">
                  <c:v>34.636182710187661</c:v>
                </c:pt>
                <c:pt idx="51">
                  <c:v>31.049363455690578</c:v>
                </c:pt>
                <c:pt idx="52">
                  <c:v>27.081675906795546</c:v>
                </c:pt>
                <c:pt idx="53">
                  <c:v>26.424348353626204</c:v>
                </c:pt>
                <c:pt idx="54">
                  <c:v>23.326400269734492</c:v>
                </c:pt>
                <c:pt idx="55">
                  <c:v>20.985100240714324</c:v>
                </c:pt>
                <c:pt idx="56">
                  <c:v>19.286777514433112</c:v>
                </c:pt>
                <c:pt idx="57">
                  <c:v>19.561678425512451</c:v>
                </c:pt>
                <c:pt idx="58">
                  <c:v>21.47326552373816</c:v>
                </c:pt>
                <c:pt idx="59">
                  <c:v>23.194394159948686</c:v>
                </c:pt>
                <c:pt idx="60">
                  <c:v>25.196175621486123</c:v>
                </c:pt>
                <c:pt idx="61">
                  <c:v>25.888887405548726</c:v>
                </c:pt>
                <c:pt idx="62">
                  <c:v>28.077965060472451</c:v>
                </c:pt>
                <c:pt idx="63">
                  <c:v>24.930001523543098</c:v>
                </c:pt>
                <c:pt idx="64">
                  <c:v>22.718984995156806</c:v>
                </c:pt>
                <c:pt idx="65">
                  <c:v>22.512725192847327</c:v>
                </c:pt>
                <c:pt idx="66">
                  <c:v>23.666526772709972</c:v>
                </c:pt>
                <c:pt idx="67">
                  <c:v>23.684964111191043</c:v>
                </c:pt>
                <c:pt idx="68">
                  <c:v>21.379534503244873</c:v>
                </c:pt>
                <c:pt idx="69">
                  <c:v>19.837206941052511</c:v>
                </c:pt>
                <c:pt idx="70">
                  <c:v>23.829220680438219</c:v>
                </c:pt>
                <c:pt idx="71">
                  <c:v>27.667317285190379</c:v>
                </c:pt>
                <c:pt idx="72">
                  <c:v>33.408330231916466</c:v>
                </c:pt>
                <c:pt idx="73">
                  <c:v>37.264899847504381</c:v>
                </c:pt>
                <c:pt idx="74">
                  <c:v>38.533003148043178</c:v>
                </c:pt>
                <c:pt idx="75">
                  <c:v>37.431728167520838</c:v>
                </c:pt>
                <c:pt idx="76">
                  <c:v>35.272862226417715</c:v>
                </c:pt>
                <c:pt idx="77">
                  <c:v>32.168477539509702</c:v>
                </c:pt>
                <c:pt idx="78">
                  <c:v>31.841746020797338</c:v>
                </c:pt>
                <c:pt idx="79">
                  <c:v>32.61833513380703</c:v>
                </c:pt>
                <c:pt idx="80">
                  <c:v>33.881902456797086</c:v>
                </c:pt>
                <c:pt idx="81">
                  <c:v>35.855552767524244</c:v>
                </c:pt>
                <c:pt idx="82">
                  <c:v>37.573433756990532</c:v>
                </c:pt>
                <c:pt idx="83">
                  <c:v>39.137968423425917</c:v>
                </c:pt>
                <c:pt idx="84">
                  <c:v>38.808276634175556</c:v>
                </c:pt>
                <c:pt idx="85">
                  <c:v>35.378446248711739</c:v>
                </c:pt>
                <c:pt idx="86">
                  <c:v>32.98005128965432</c:v>
                </c:pt>
                <c:pt idx="87">
                  <c:v>34.891359411960579</c:v>
                </c:pt>
                <c:pt idx="88">
                  <c:v>36.901494414866917</c:v>
                </c:pt>
                <c:pt idx="89">
                  <c:v>34.387434600776515</c:v>
                </c:pt>
                <c:pt idx="90">
                  <c:v>36.685714541688824</c:v>
                </c:pt>
                <c:pt idx="91">
                  <c:v>34.551109522442019</c:v>
                </c:pt>
                <c:pt idx="92">
                  <c:v>35.246590191162198</c:v>
                </c:pt>
                <c:pt idx="93">
                  <c:v>38.048086759327951</c:v>
                </c:pt>
                <c:pt idx="94">
                  <c:v>40.657267372852424</c:v>
                </c:pt>
                <c:pt idx="95">
                  <c:v>42.730699870801956</c:v>
                </c:pt>
                <c:pt idx="96">
                  <c:v>43.943140095232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7C-4778-993D-14E5A4579B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2499312"/>
        <c:axId val="642506200"/>
      </c:scatterChart>
      <c:valAx>
        <c:axId val="642499312"/>
        <c:scaling>
          <c:orientation val="minMax"/>
          <c:min val="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AccR (km</a:t>
                </a:r>
                <a:r>
                  <a:rPr lang="en-US" sz="1000" b="0" i="0" baseline="30000">
                    <a:effectLst/>
                  </a:rPr>
                  <a:t>2</a:t>
                </a:r>
                <a:r>
                  <a:rPr lang="en-US" sz="1000" b="0" i="0" baseline="0">
                    <a:effectLst/>
                  </a:rPr>
                  <a:t>/yr)</a:t>
                </a:r>
                <a:endParaRPr lang="en-US" sz="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506200"/>
        <c:crosses val="autoZero"/>
        <c:crossBetween val="midCat"/>
      </c:valAx>
      <c:valAx>
        <c:axId val="642506200"/>
        <c:scaling>
          <c:orientation val="minMax"/>
          <c:max val="45"/>
          <c:min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Temperature (°C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499312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cF age (Ma)</a:t>
            </a:r>
          </a:p>
        </c:rich>
      </c:tx>
      <c:layout>
        <c:manualLayout>
          <c:xMode val="edge"/>
          <c:yMode val="edge"/>
          <c:x val="0.37733019128993944"/>
          <c:y val="7.09219858156028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2'!$C$2</c:f>
              <c:strCache>
                <c:ptCount val="1"/>
                <c:pt idx="0">
                  <c:v>OcF age [Ma]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0665190288713848E-2"/>
                  <c:y val="-0.450763344613288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2'!$C$3:$C$99</c:f>
              <c:numCache>
                <c:formatCode>0.000</c:formatCode>
                <c:ptCount val="97"/>
                <c:pt idx="0">
                  <c:v>63.343000000000004</c:v>
                </c:pt>
                <c:pt idx="1">
                  <c:v>60.312474240452097</c:v>
                </c:pt>
                <c:pt idx="2">
                  <c:v>58.738999999999997</c:v>
                </c:pt>
                <c:pt idx="3">
                  <c:v>57.079208031919897</c:v>
                </c:pt>
                <c:pt idx="4">
                  <c:v>55.158000000000001</c:v>
                </c:pt>
                <c:pt idx="5">
                  <c:v>53.218668640475997</c:v>
                </c:pt>
                <c:pt idx="6">
                  <c:v>51.276389921348198</c:v>
                </c:pt>
                <c:pt idx="7">
                  <c:v>49.287937146791997</c:v>
                </c:pt>
                <c:pt idx="8">
                  <c:v>47.362000000000002</c:v>
                </c:pt>
                <c:pt idx="9">
                  <c:v>45.705520728714198</c:v>
                </c:pt>
                <c:pt idx="10">
                  <c:v>44.1448945757625</c:v>
                </c:pt>
                <c:pt idx="11">
                  <c:v>42.509776777693503</c:v>
                </c:pt>
                <c:pt idx="12">
                  <c:v>40.776691397928502</c:v>
                </c:pt>
                <c:pt idx="13">
                  <c:v>39.139179102608203</c:v>
                </c:pt>
                <c:pt idx="14">
                  <c:v>37.951000000000001</c:v>
                </c:pt>
                <c:pt idx="15">
                  <c:v>37.447867299793799</c:v>
                </c:pt>
                <c:pt idx="16">
                  <c:v>37.376821015606303</c:v>
                </c:pt>
                <c:pt idx="17">
                  <c:v>37.363582660830097</c:v>
                </c:pt>
                <c:pt idx="18">
                  <c:v>37.214031093192901</c:v>
                </c:pt>
                <c:pt idx="19">
                  <c:v>37.136000000000003</c:v>
                </c:pt>
                <c:pt idx="20">
                  <c:v>37.544440665055497</c:v>
                </c:pt>
                <c:pt idx="21">
                  <c:v>39.415458069827601</c:v>
                </c:pt>
                <c:pt idx="22">
                  <c:v>41.943149008780303</c:v>
                </c:pt>
                <c:pt idx="23">
                  <c:v>42.100388256266399</c:v>
                </c:pt>
                <c:pt idx="24">
                  <c:v>41.062344413461801</c:v>
                </c:pt>
                <c:pt idx="25">
                  <c:v>42.698195779531403</c:v>
                </c:pt>
                <c:pt idx="26">
                  <c:v>46.010269588094701</c:v>
                </c:pt>
                <c:pt idx="27">
                  <c:v>48.177799585977901</c:v>
                </c:pt>
                <c:pt idx="28">
                  <c:v>49.303854280519502</c:v>
                </c:pt>
                <c:pt idx="29">
                  <c:v>50.729055283255498</c:v>
                </c:pt>
                <c:pt idx="30">
                  <c:v>52.638922352048702</c:v>
                </c:pt>
                <c:pt idx="31">
                  <c:v>54.325000000000003</c:v>
                </c:pt>
                <c:pt idx="32">
                  <c:v>55.246339030600303</c:v>
                </c:pt>
                <c:pt idx="33">
                  <c:v>55.624000000000002</c:v>
                </c:pt>
                <c:pt idx="34">
                  <c:v>55.760155366064801</c:v>
                </c:pt>
                <c:pt idx="35">
                  <c:v>55.519415440859802</c:v>
                </c:pt>
                <c:pt idx="36">
                  <c:v>54.656999999999996</c:v>
                </c:pt>
                <c:pt idx="37">
                  <c:v>53.027910403595698</c:v>
                </c:pt>
                <c:pt idx="38">
                  <c:v>50.886274349737199</c:v>
                </c:pt>
                <c:pt idx="39">
                  <c:v>48.586001121010099</c:v>
                </c:pt>
                <c:pt idx="40">
                  <c:v>46.481000000000002</c:v>
                </c:pt>
                <c:pt idx="41">
                  <c:v>44.865623867858297</c:v>
                </c:pt>
                <c:pt idx="42">
                  <c:v>43.795999999999999</c:v>
                </c:pt>
                <c:pt idx="43">
                  <c:v>43.101412701273901</c:v>
                </c:pt>
                <c:pt idx="44">
                  <c:v>41.942</c:v>
                </c:pt>
                <c:pt idx="45">
                  <c:v>39.966600327046002</c:v>
                </c:pt>
                <c:pt idx="46">
                  <c:v>39.448</c:v>
                </c:pt>
                <c:pt idx="47">
                  <c:v>42.215810990542003</c:v>
                </c:pt>
                <c:pt idx="48">
                  <c:v>45.703000000000003</c:v>
                </c:pt>
                <c:pt idx="49">
                  <c:v>47.0595307107859</c:v>
                </c:pt>
                <c:pt idx="50">
                  <c:v>46.7</c:v>
                </c:pt>
                <c:pt idx="51">
                  <c:v>45.680313567530703</c:v>
                </c:pt>
                <c:pt idx="52">
                  <c:v>44.356979209729502</c:v>
                </c:pt>
                <c:pt idx="53">
                  <c:v>42.9116552470635</c:v>
                </c:pt>
                <c:pt idx="54">
                  <c:v>41.526000000000003</c:v>
                </c:pt>
                <c:pt idx="55">
                  <c:v>40.354621279988898</c:v>
                </c:pt>
                <c:pt idx="56">
                  <c:v>39.4439248624101</c:v>
                </c:pt>
                <c:pt idx="57">
                  <c:v>38.813266013626297</c:v>
                </c:pt>
                <c:pt idx="58">
                  <c:v>38.481999999999999</c:v>
                </c:pt>
                <c:pt idx="59">
                  <c:v>38.334723644935004</c:v>
                </c:pt>
                <c:pt idx="60">
                  <c:v>37.716999999999999</c:v>
                </c:pt>
                <c:pt idx="61">
                  <c:v>36.126336230281503</c:v>
                </c:pt>
                <c:pt idx="62">
                  <c:v>34.207049726773398</c:v>
                </c:pt>
                <c:pt idx="63">
                  <c:v>32.890160436946303</c:v>
                </c:pt>
                <c:pt idx="64">
                  <c:v>32.9260218284047</c:v>
                </c:pt>
                <c:pt idx="65">
                  <c:v>33.729749165993297</c:v>
                </c:pt>
                <c:pt idx="66">
                  <c:v>34.118000000000002</c:v>
                </c:pt>
                <c:pt idx="67">
                  <c:v>33.178422544605702</c:v>
                </c:pt>
                <c:pt idx="68">
                  <c:v>31.093919324552498</c:v>
                </c:pt>
                <c:pt idx="69">
                  <c:v>28.321206442223001</c:v>
                </c:pt>
                <c:pt idx="70">
                  <c:v>25.317</c:v>
                </c:pt>
                <c:pt idx="71">
                  <c:v>22.553304214643799</c:v>
                </c:pt>
                <c:pt idx="72">
                  <c:v>20.563275760425601</c:v>
                </c:pt>
                <c:pt idx="73">
                  <c:v>19.895359425994702</c:v>
                </c:pt>
                <c:pt idx="74">
                  <c:v>21.097999999999999</c:v>
                </c:pt>
                <c:pt idx="75">
                  <c:v>24.159666636013402</c:v>
                </c:pt>
                <c:pt idx="76">
                  <c:v>26.828925947297201</c:v>
                </c:pt>
                <c:pt idx="77">
                  <c:v>26.509907483011101</c:v>
                </c:pt>
                <c:pt idx="78">
                  <c:v>23.831836446893199</c:v>
                </c:pt>
                <c:pt idx="79">
                  <c:v>21.900208590156399</c:v>
                </c:pt>
                <c:pt idx="80">
                  <c:v>22.524514509672098</c:v>
                </c:pt>
                <c:pt idx="81">
                  <c:v>24.480198719388198</c:v>
                </c:pt>
                <c:pt idx="82">
                  <c:v>26.195842598698999</c:v>
                </c:pt>
                <c:pt idx="83">
                  <c:v>27.052617411271001</c:v>
                </c:pt>
                <c:pt idx="84">
                  <c:v>27.164999999999999</c:v>
                </c:pt>
                <c:pt idx="85">
                  <c:v>26.710898920045299</c:v>
                </c:pt>
                <c:pt idx="86">
                  <c:v>26.046496911518599</c:v>
                </c:pt>
                <c:pt idx="87">
                  <c:v>25.572545260770099</c:v>
                </c:pt>
                <c:pt idx="88">
                  <c:v>25.6897952541498</c:v>
                </c:pt>
                <c:pt idx="89">
                  <c:v>26.7628289551348</c:v>
                </c:pt>
                <c:pt idx="90">
                  <c:v>28.615029684955399</c:v>
                </c:pt>
                <c:pt idx="91">
                  <c:v>30.653164901379501</c:v>
                </c:pt>
                <c:pt idx="92">
                  <c:v>32.273285255397802</c:v>
                </c:pt>
                <c:pt idx="93">
                  <c:v>32.934646910469397</c:v>
                </c:pt>
                <c:pt idx="94">
                  <c:v>32.563634270638502</c:v>
                </c:pt>
                <c:pt idx="95">
                  <c:v>31.295999999999999</c:v>
                </c:pt>
                <c:pt idx="96">
                  <c:v>29.406558444150502</c:v>
                </c:pt>
              </c:numCache>
            </c:numRef>
          </c:xVal>
          <c:yVal>
            <c:numRef>
              <c:f>'Table S2'!$B$3:$B$99</c:f>
              <c:numCache>
                <c:formatCode>0.000</c:formatCode>
                <c:ptCount val="97"/>
                <c:pt idx="0">
                  <c:v>23.5</c:v>
                </c:pt>
                <c:pt idx="1">
                  <c:v>23.374606950912039</c:v>
                </c:pt>
                <c:pt idx="2">
                  <c:v>23.318350219712091</c:v>
                </c:pt>
                <c:pt idx="3">
                  <c:v>23.52812070001637</c:v>
                </c:pt>
                <c:pt idx="4">
                  <c:v>23.774086315553109</c:v>
                </c:pt>
                <c:pt idx="7">
                  <c:v>25.306899059557168</c:v>
                </c:pt>
                <c:pt idx="8">
                  <c:v>25.663345261067793</c:v>
                </c:pt>
                <c:pt idx="9">
                  <c:v>26.157362596366461</c:v>
                </c:pt>
                <c:pt idx="10">
                  <c:v>26.392483938403107</c:v>
                </c:pt>
                <c:pt idx="11">
                  <c:v>25.94455519312951</c:v>
                </c:pt>
                <c:pt idx="12">
                  <c:v>25.121423934733063</c:v>
                </c:pt>
                <c:pt idx="13">
                  <c:v>24.326355550850099</c:v>
                </c:pt>
                <c:pt idx="14">
                  <c:v>21.843821232258286</c:v>
                </c:pt>
                <c:pt idx="17">
                  <c:v>29.61337758647371</c:v>
                </c:pt>
                <c:pt idx="18">
                  <c:v>29.4096660984269</c:v>
                </c:pt>
                <c:pt idx="19">
                  <c:v>31.034410024626421</c:v>
                </c:pt>
                <c:pt idx="20">
                  <c:v>26.587875113598496</c:v>
                </c:pt>
                <c:pt idx="21">
                  <c:v>23.886152251997302</c:v>
                </c:pt>
                <c:pt idx="22">
                  <c:v>22.91315392864783</c:v>
                </c:pt>
                <c:pt idx="23">
                  <c:v>22.046127399510237</c:v>
                </c:pt>
                <c:pt idx="24">
                  <c:v>22.776983889022528</c:v>
                </c:pt>
                <c:pt idx="25">
                  <c:v>25.838029767540544</c:v>
                </c:pt>
                <c:pt idx="26">
                  <c:v>25.372098490457098</c:v>
                </c:pt>
                <c:pt idx="27">
                  <c:v>22.821459091126766</c:v>
                </c:pt>
                <c:pt idx="28">
                  <c:v>20.231707994826646</c:v>
                </c:pt>
                <c:pt idx="29">
                  <c:v>18.65981490647432</c:v>
                </c:pt>
                <c:pt idx="30">
                  <c:v>17.742120345728591</c:v>
                </c:pt>
                <c:pt idx="31">
                  <c:v>17.733121923747866</c:v>
                </c:pt>
                <c:pt idx="32">
                  <c:v>19.143604192007416</c:v>
                </c:pt>
                <c:pt idx="33">
                  <c:v>21.927429048106248</c:v>
                </c:pt>
                <c:pt idx="34">
                  <c:v>24.871999218583237</c:v>
                </c:pt>
                <c:pt idx="35">
                  <c:v>26.705856348048947</c:v>
                </c:pt>
                <c:pt idx="36">
                  <c:v>27.396368233777128</c:v>
                </c:pt>
                <c:pt idx="37">
                  <c:v>27.529379186868368</c:v>
                </c:pt>
                <c:pt idx="38">
                  <c:v>27.522734680696104</c:v>
                </c:pt>
                <c:pt idx="39">
                  <c:v>27.288026331584931</c:v>
                </c:pt>
                <c:pt idx="40">
                  <c:v>26.961538264145155</c:v>
                </c:pt>
                <c:pt idx="41">
                  <c:v>26.952440270966644</c:v>
                </c:pt>
                <c:pt idx="42">
                  <c:v>27.411124055813328</c:v>
                </c:pt>
                <c:pt idx="43">
                  <c:v>28.029579088299624</c:v>
                </c:pt>
                <c:pt idx="44">
                  <c:v>28.415977941585314</c:v>
                </c:pt>
                <c:pt idx="45">
                  <c:v>28.256609956428989</c:v>
                </c:pt>
                <c:pt idx="46">
                  <c:v>27.655171436570992</c:v>
                </c:pt>
                <c:pt idx="47">
                  <c:v>26.387527958974765</c:v>
                </c:pt>
                <c:pt idx="48">
                  <c:v>26.53985074188256</c:v>
                </c:pt>
                <c:pt idx="49">
                  <c:v>28.979093264785476</c:v>
                </c:pt>
                <c:pt idx="50">
                  <c:v>34.636182710187661</c:v>
                </c:pt>
                <c:pt idx="51">
                  <c:v>31.049363455690578</c:v>
                </c:pt>
                <c:pt idx="52">
                  <c:v>27.081675906795546</c:v>
                </c:pt>
                <c:pt idx="53">
                  <c:v>26.424348353626204</c:v>
                </c:pt>
                <c:pt idx="54">
                  <c:v>23.326400269734492</c:v>
                </c:pt>
                <c:pt idx="55">
                  <c:v>20.985100240714324</c:v>
                </c:pt>
                <c:pt idx="56">
                  <c:v>19.286777514433112</c:v>
                </c:pt>
                <c:pt idx="57">
                  <c:v>19.561678425512451</c:v>
                </c:pt>
                <c:pt idx="58">
                  <c:v>21.47326552373816</c:v>
                </c:pt>
                <c:pt idx="59">
                  <c:v>23.194394159948686</c:v>
                </c:pt>
                <c:pt idx="60">
                  <c:v>25.196175621486123</c:v>
                </c:pt>
                <c:pt idx="61">
                  <c:v>25.888887405548726</c:v>
                </c:pt>
                <c:pt idx="62">
                  <c:v>28.077965060472451</c:v>
                </c:pt>
                <c:pt idx="63">
                  <c:v>24.930001523543098</c:v>
                </c:pt>
                <c:pt idx="64">
                  <c:v>22.718984995156806</c:v>
                </c:pt>
                <c:pt idx="65">
                  <c:v>22.512725192847327</c:v>
                </c:pt>
                <c:pt idx="66">
                  <c:v>23.666526772709972</c:v>
                </c:pt>
                <c:pt idx="67">
                  <c:v>23.684964111191043</c:v>
                </c:pt>
                <c:pt idx="68">
                  <c:v>21.379534503244873</c:v>
                </c:pt>
                <c:pt idx="69">
                  <c:v>19.837206941052511</c:v>
                </c:pt>
                <c:pt idx="70">
                  <c:v>23.829220680438219</c:v>
                </c:pt>
                <c:pt idx="71">
                  <c:v>27.667317285190379</c:v>
                </c:pt>
                <c:pt idx="72">
                  <c:v>33.408330231916466</c:v>
                </c:pt>
                <c:pt idx="73">
                  <c:v>37.264899847504381</c:v>
                </c:pt>
                <c:pt idx="74">
                  <c:v>38.533003148043178</c:v>
                </c:pt>
                <c:pt idx="75">
                  <c:v>37.431728167520838</c:v>
                </c:pt>
                <c:pt idx="76">
                  <c:v>35.272862226417715</c:v>
                </c:pt>
                <c:pt idx="77">
                  <c:v>32.168477539509702</c:v>
                </c:pt>
                <c:pt idx="78">
                  <c:v>31.841746020797338</c:v>
                </c:pt>
                <c:pt idx="79">
                  <c:v>32.61833513380703</c:v>
                </c:pt>
                <c:pt idx="80">
                  <c:v>33.881902456797086</c:v>
                </c:pt>
                <c:pt idx="81">
                  <c:v>35.855552767524244</c:v>
                </c:pt>
                <c:pt idx="82">
                  <c:v>37.573433756990532</c:v>
                </c:pt>
                <c:pt idx="83">
                  <c:v>39.137968423425917</c:v>
                </c:pt>
                <c:pt idx="84">
                  <c:v>38.808276634175556</c:v>
                </c:pt>
                <c:pt idx="85">
                  <c:v>35.378446248711739</c:v>
                </c:pt>
                <c:pt idx="86">
                  <c:v>32.98005128965432</c:v>
                </c:pt>
                <c:pt idx="87">
                  <c:v>34.891359411960579</c:v>
                </c:pt>
                <c:pt idx="88">
                  <c:v>36.901494414866917</c:v>
                </c:pt>
                <c:pt idx="89">
                  <c:v>34.387434600776515</c:v>
                </c:pt>
                <c:pt idx="90">
                  <c:v>36.685714541688824</c:v>
                </c:pt>
                <c:pt idx="91">
                  <c:v>34.551109522442019</c:v>
                </c:pt>
                <c:pt idx="92">
                  <c:v>35.246590191162198</c:v>
                </c:pt>
                <c:pt idx="93">
                  <c:v>38.048086759327951</c:v>
                </c:pt>
                <c:pt idx="94">
                  <c:v>40.657267372852424</c:v>
                </c:pt>
                <c:pt idx="95">
                  <c:v>42.730699870801956</c:v>
                </c:pt>
                <c:pt idx="96">
                  <c:v>43.943140095232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7C-4778-993D-14E5A4579B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2499312"/>
        <c:axId val="642506200"/>
      </c:scatterChart>
      <c:valAx>
        <c:axId val="642499312"/>
        <c:scaling>
          <c:orientation val="minMax"/>
          <c:max val="65"/>
          <c:min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OcF age (Ma)</a:t>
                </a:r>
                <a:endParaRPr lang="en-US" sz="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506200"/>
        <c:crosses val="autoZero"/>
        <c:crossBetween val="midCat"/>
      </c:valAx>
      <c:valAx>
        <c:axId val="642506200"/>
        <c:scaling>
          <c:orientation val="minMax"/>
          <c:max val="45"/>
          <c:min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Temperature (°C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499312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5726</xdr:colOff>
      <xdr:row>0</xdr:row>
      <xdr:rowOff>400050</xdr:rowOff>
    </xdr:from>
    <xdr:to>
      <xdr:col>8</xdr:col>
      <xdr:colOff>695326</xdr:colOff>
      <xdr:row>13</xdr:row>
      <xdr:rowOff>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962026</xdr:colOff>
      <xdr:row>14</xdr:row>
      <xdr:rowOff>66674</xdr:rowOff>
    </xdr:from>
    <xdr:to>
      <xdr:col>8</xdr:col>
      <xdr:colOff>523876</xdr:colOff>
      <xdr:row>30</xdr:row>
      <xdr:rowOff>95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DAAA5FD-AF72-4810-951D-98072D43D0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3"/>
  <sheetViews>
    <sheetView tabSelected="1" workbookViewId="0">
      <selection activeCell="E10" sqref="E10"/>
    </sheetView>
  </sheetViews>
  <sheetFormatPr defaultColWidth="11.42578125" defaultRowHeight="15" x14ac:dyDescent="0.25"/>
  <cols>
    <col min="1" max="1" width="8.7109375" style="4" customWidth="1"/>
    <col min="2" max="2" width="21" style="13" customWidth="1"/>
    <col min="3" max="4" width="15.7109375" style="1" customWidth="1"/>
    <col min="5" max="16384" width="11.42578125" style="2"/>
  </cols>
  <sheetData>
    <row r="1" spans="1:8" ht="45" customHeight="1" x14ac:dyDescent="0.25">
      <c r="A1" s="15" t="s">
        <v>3</v>
      </c>
      <c r="B1" s="15"/>
      <c r="C1" s="15"/>
      <c r="D1" s="15"/>
      <c r="E1" s="15"/>
      <c r="F1" s="15"/>
      <c r="G1" s="15"/>
      <c r="H1" s="15"/>
    </row>
    <row r="2" spans="1:8" s="3" customFormat="1" ht="54.75" customHeight="1" x14ac:dyDescent="0.25">
      <c r="A2" s="11" t="s">
        <v>0</v>
      </c>
      <c r="B2" s="14" t="s">
        <v>4</v>
      </c>
      <c r="C2" s="12" t="s">
        <v>2</v>
      </c>
      <c r="D2" s="12" t="s">
        <v>1</v>
      </c>
    </row>
    <row r="3" spans="1:8" ht="15" customHeight="1" x14ac:dyDescent="0.25">
      <c r="A3" s="4">
        <v>0</v>
      </c>
      <c r="B3" s="5">
        <v>23.5</v>
      </c>
      <c r="C3" s="5">
        <v>63.343000000000004</v>
      </c>
      <c r="D3" s="1">
        <v>3.32857</v>
      </c>
    </row>
    <row r="4" spans="1:8" ht="15" customHeight="1" x14ac:dyDescent="0.25">
      <c r="A4" s="4">
        <v>5</v>
      </c>
      <c r="B4" s="1">
        <v>23.374606950912039</v>
      </c>
      <c r="C4" s="1">
        <v>60.312474240452097</v>
      </c>
      <c r="D4" s="1">
        <v>2.52100376931778</v>
      </c>
    </row>
    <row r="5" spans="1:8" ht="15" customHeight="1" x14ac:dyDescent="0.25">
      <c r="A5" s="4">
        <v>10</v>
      </c>
      <c r="B5" s="1">
        <v>23.318350219712091</v>
      </c>
      <c r="C5" s="1">
        <v>58.738999999999997</v>
      </c>
      <c r="D5" s="1">
        <v>2.5742400000000001</v>
      </c>
    </row>
    <row r="6" spans="1:8" ht="15" customHeight="1" x14ac:dyDescent="0.25">
      <c r="A6" s="4">
        <v>15</v>
      </c>
      <c r="B6" s="1">
        <v>23.52812070001637</v>
      </c>
      <c r="C6" s="1">
        <v>57.079208031919897</v>
      </c>
      <c r="D6" s="1">
        <v>3.1754859947419898</v>
      </c>
    </row>
    <row r="7" spans="1:8" ht="15" customHeight="1" x14ac:dyDescent="0.25">
      <c r="A7" s="4">
        <v>20</v>
      </c>
      <c r="B7" s="1">
        <v>23.774086315553109</v>
      </c>
      <c r="C7" s="1">
        <v>55.158000000000001</v>
      </c>
      <c r="D7" s="1">
        <v>3.8906399999999999</v>
      </c>
    </row>
    <row r="8" spans="1:8" ht="15" customHeight="1" x14ac:dyDescent="0.25">
      <c r="A8" s="4">
        <v>25</v>
      </c>
      <c r="B8" s="1"/>
      <c r="C8" s="1">
        <v>53.218668640475997</v>
      </c>
      <c r="D8" s="1">
        <v>4.0639757410898403</v>
      </c>
    </row>
    <row r="9" spans="1:8" ht="15" customHeight="1" x14ac:dyDescent="0.25">
      <c r="A9" s="4">
        <v>30</v>
      </c>
      <c r="B9" s="1"/>
      <c r="C9" s="1">
        <v>51.276389921348198</v>
      </c>
      <c r="D9" s="1">
        <v>3.8811456717440702</v>
      </c>
    </row>
    <row r="10" spans="1:8" ht="15" customHeight="1" x14ac:dyDescent="0.25">
      <c r="A10" s="4">
        <v>35</v>
      </c>
      <c r="B10" s="1">
        <v>25.306899059557168</v>
      </c>
      <c r="C10" s="1">
        <v>49.287937146791997</v>
      </c>
      <c r="D10" s="1">
        <v>3.7465267033128602</v>
      </c>
    </row>
    <row r="11" spans="1:8" ht="15" customHeight="1" x14ac:dyDescent="0.25">
      <c r="A11" s="4">
        <v>40</v>
      </c>
      <c r="B11" s="1">
        <v>25.663345261067793</v>
      </c>
      <c r="C11" s="1">
        <v>47.362000000000002</v>
      </c>
      <c r="D11" s="1">
        <v>3.77189</v>
      </c>
    </row>
    <row r="12" spans="1:8" ht="15" customHeight="1" x14ac:dyDescent="0.25">
      <c r="A12" s="4">
        <v>45</v>
      </c>
      <c r="B12" s="1">
        <v>26.157362596366461</v>
      </c>
      <c r="C12" s="1">
        <v>45.705520728714198</v>
      </c>
      <c r="D12" s="1">
        <v>3.7319447440153399</v>
      </c>
    </row>
    <row r="13" spans="1:8" ht="15" customHeight="1" x14ac:dyDescent="0.25">
      <c r="A13" s="4">
        <v>50</v>
      </c>
      <c r="B13" s="1">
        <v>26.392483938403107</v>
      </c>
      <c r="C13" s="1">
        <v>44.1448945757625</v>
      </c>
      <c r="D13" s="1">
        <v>3.5535982124501002</v>
      </c>
    </row>
    <row r="14" spans="1:8" ht="15" customHeight="1" x14ac:dyDescent="0.25">
      <c r="A14" s="4">
        <v>55</v>
      </c>
      <c r="B14" s="1">
        <v>25.94455519312951</v>
      </c>
      <c r="C14" s="1">
        <v>42.509776777693503</v>
      </c>
      <c r="D14" s="1">
        <v>3.4178235269822101</v>
      </c>
    </row>
    <row r="15" spans="1:8" ht="15" customHeight="1" x14ac:dyDescent="0.25">
      <c r="A15" s="4">
        <v>60</v>
      </c>
      <c r="B15" s="1">
        <v>25.121423934733063</v>
      </c>
      <c r="C15" s="1">
        <v>40.776691397928502</v>
      </c>
      <c r="D15" s="1">
        <v>3.7406750735447698</v>
      </c>
    </row>
    <row r="16" spans="1:8" ht="15" customHeight="1" x14ac:dyDescent="0.25">
      <c r="A16" s="4">
        <v>65</v>
      </c>
      <c r="B16" s="1">
        <v>24.326355550850099</v>
      </c>
      <c r="C16" s="1">
        <v>39.139179102608203</v>
      </c>
      <c r="D16" s="1">
        <v>4.3723050430998303</v>
      </c>
    </row>
    <row r="17" spans="1:4" ht="15" customHeight="1" x14ac:dyDescent="0.25">
      <c r="A17" s="4">
        <v>70</v>
      </c>
      <c r="B17" s="1">
        <v>21.843821232258286</v>
      </c>
      <c r="C17" s="1">
        <v>37.951000000000001</v>
      </c>
      <c r="D17" s="1">
        <v>4.7131299999999996</v>
      </c>
    </row>
    <row r="18" spans="1:4" ht="15" customHeight="1" x14ac:dyDescent="0.25">
      <c r="A18" s="4">
        <v>75</v>
      </c>
      <c r="B18" s="1"/>
      <c r="C18" s="1">
        <v>37.447867299793799</v>
      </c>
      <c r="D18" s="1">
        <v>4.3972656170900404</v>
      </c>
    </row>
    <row r="19" spans="1:4" ht="15" customHeight="1" x14ac:dyDescent="0.25">
      <c r="A19" s="4">
        <v>80</v>
      </c>
      <c r="B19" s="1"/>
      <c r="C19" s="1">
        <v>37.376821015606303</v>
      </c>
      <c r="D19" s="1">
        <v>4.0398990495804696</v>
      </c>
    </row>
    <row r="20" spans="1:4" ht="15" customHeight="1" x14ac:dyDescent="0.25">
      <c r="A20" s="4">
        <v>85</v>
      </c>
      <c r="B20" s="1">
        <v>29.61337758647371</v>
      </c>
      <c r="C20" s="1">
        <v>37.363582660830097</v>
      </c>
      <c r="D20" s="1">
        <v>4.4985115242518399</v>
      </c>
    </row>
    <row r="21" spans="1:4" ht="15" customHeight="1" x14ac:dyDescent="0.25">
      <c r="A21" s="4">
        <v>90</v>
      </c>
      <c r="B21" s="1">
        <v>29.4096660984269</v>
      </c>
      <c r="C21" s="1">
        <v>37.214031093192901</v>
      </c>
      <c r="D21" s="1">
        <v>6.0001388753494798</v>
      </c>
    </row>
    <row r="22" spans="1:4" ht="15" customHeight="1" x14ac:dyDescent="0.25">
      <c r="A22" s="4">
        <v>95</v>
      </c>
      <c r="B22" s="1">
        <v>31.034410024626421</v>
      </c>
      <c r="C22" s="1">
        <v>37.136000000000003</v>
      </c>
      <c r="D22" s="1">
        <v>7.3652100000000003</v>
      </c>
    </row>
    <row r="23" spans="1:4" ht="15" customHeight="1" x14ac:dyDescent="0.25">
      <c r="A23" s="4">
        <v>100</v>
      </c>
      <c r="B23" s="1">
        <v>26.587875113598496</v>
      </c>
      <c r="C23" s="1">
        <v>37.544440665055497</v>
      </c>
      <c r="D23" s="1">
        <v>7.5495848511285004</v>
      </c>
    </row>
    <row r="24" spans="1:4" ht="15" customHeight="1" x14ac:dyDescent="0.25">
      <c r="A24" s="4">
        <v>105</v>
      </c>
      <c r="B24" s="1">
        <v>23.886152251997302</v>
      </c>
      <c r="C24" s="1">
        <v>39.415458069827601</v>
      </c>
      <c r="D24" s="1">
        <v>6.8175519731768102</v>
      </c>
    </row>
    <row r="25" spans="1:4" ht="15" customHeight="1" x14ac:dyDescent="0.25">
      <c r="A25" s="4">
        <v>110</v>
      </c>
      <c r="B25" s="1">
        <v>22.91315392864783</v>
      </c>
      <c r="C25" s="1">
        <v>41.943149008780303</v>
      </c>
      <c r="D25" s="1">
        <v>5.96953856140843</v>
      </c>
    </row>
    <row r="26" spans="1:4" ht="15" customHeight="1" x14ac:dyDescent="0.25">
      <c r="A26" s="4">
        <v>115</v>
      </c>
      <c r="B26" s="1">
        <v>22.046127399510237</v>
      </c>
      <c r="C26" s="1">
        <v>42.100388256266399</v>
      </c>
      <c r="D26" s="1">
        <v>5.9997991575232597</v>
      </c>
    </row>
    <row r="27" spans="1:4" ht="15" customHeight="1" x14ac:dyDescent="0.25">
      <c r="A27" s="4">
        <v>120</v>
      </c>
      <c r="B27" s="1">
        <v>22.776983889022528</v>
      </c>
      <c r="C27" s="1">
        <v>41.062344413461801</v>
      </c>
      <c r="D27" s="1">
        <v>6.7317539272325897</v>
      </c>
    </row>
    <row r="28" spans="1:4" ht="15" customHeight="1" x14ac:dyDescent="0.25">
      <c r="A28" s="4">
        <v>125</v>
      </c>
      <c r="B28" s="1">
        <v>25.838029767540544</v>
      </c>
      <c r="C28" s="1">
        <v>42.698195779531403</v>
      </c>
      <c r="D28" s="1">
        <v>7.1730328129882999</v>
      </c>
    </row>
    <row r="29" spans="1:4" ht="15" customHeight="1" x14ac:dyDescent="0.25">
      <c r="A29" s="4">
        <v>130</v>
      </c>
      <c r="B29" s="1">
        <v>25.372098490457098</v>
      </c>
      <c r="C29" s="1">
        <v>46.010269588094701</v>
      </c>
      <c r="D29" s="1">
        <v>7.0436831827219999</v>
      </c>
    </row>
    <row r="30" spans="1:4" ht="15" customHeight="1" x14ac:dyDescent="0.25">
      <c r="A30" s="4">
        <v>135</v>
      </c>
      <c r="B30" s="1">
        <v>22.821459091126766</v>
      </c>
      <c r="C30" s="1">
        <v>48.177799585977901</v>
      </c>
      <c r="D30" s="1">
        <v>6.4126546937169904</v>
      </c>
    </row>
    <row r="31" spans="1:4" ht="15" customHeight="1" x14ac:dyDescent="0.25">
      <c r="A31" s="4">
        <v>140</v>
      </c>
      <c r="B31" s="1">
        <v>20.231707994826646</v>
      </c>
      <c r="C31" s="1">
        <v>49.303854280519502</v>
      </c>
      <c r="D31" s="1">
        <v>5.4911783649382002</v>
      </c>
    </row>
    <row r="32" spans="1:4" ht="15" customHeight="1" x14ac:dyDescent="0.25">
      <c r="A32" s="4">
        <v>145</v>
      </c>
      <c r="B32" s="1">
        <v>18.65981490647432</v>
      </c>
      <c r="C32" s="1">
        <v>50.729055283255498</v>
      </c>
      <c r="D32" s="1">
        <v>4.5487912025375801</v>
      </c>
    </row>
    <row r="33" spans="1:4" ht="15" customHeight="1" x14ac:dyDescent="0.25">
      <c r="A33" s="4">
        <v>150</v>
      </c>
      <c r="B33" s="1">
        <v>17.742120345728591</v>
      </c>
      <c r="C33" s="1">
        <v>52.638922352048702</v>
      </c>
      <c r="D33" s="1">
        <v>3.7839909171326398</v>
      </c>
    </row>
    <row r="34" spans="1:4" ht="15" customHeight="1" x14ac:dyDescent="0.25">
      <c r="A34" s="4">
        <v>155</v>
      </c>
      <c r="B34" s="1">
        <v>17.733121923747866</v>
      </c>
      <c r="C34" s="1">
        <v>54.325000000000003</v>
      </c>
      <c r="D34" s="1">
        <v>3.34036</v>
      </c>
    </row>
    <row r="35" spans="1:4" ht="15" customHeight="1" x14ac:dyDescent="0.25">
      <c r="A35" s="4">
        <v>160</v>
      </c>
      <c r="B35" s="1">
        <v>19.143604192007416</v>
      </c>
      <c r="C35" s="1">
        <v>55.246339030600303</v>
      </c>
      <c r="D35" s="1">
        <v>3.2790338578871001</v>
      </c>
    </row>
    <row r="36" spans="1:4" ht="15" customHeight="1" x14ac:dyDescent="0.25">
      <c r="A36" s="4">
        <v>165</v>
      </c>
      <c r="B36" s="1">
        <v>21.927429048106248</v>
      </c>
      <c r="C36" s="1">
        <v>55.624000000000002</v>
      </c>
      <c r="D36" s="1">
        <v>3.3370099999999998</v>
      </c>
    </row>
    <row r="37" spans="1:4" ht="15" customHeight="1" x14ac:dyDescent="0.25">
      <c r="A37" s="4">
        <v>170</v>
      </c>
      <c r="B37" s="1">
        <v>24.871999218583237</v>
      </c>
      <c r="C37" s="1">
        <v>55.760155366064801</v>
      </c>
      <c r="D37" s="1">
        <v>3.259289147089</v>
      </c>
    </row>
    <row r="38" spans="1:4" ht="15" customHeight="1" x14ac:dyDescent="0.25">
      <c r="A38" s="4">
        <v>175</v>
      </c>
      <c r="B38" s="1">
        <v>26.705856348048947</v>
      </c>
      <c r="C38" s="1">
        <v>55.519415440859802</v>
      </c>
      <c r="D38" s="1">
        <v>3.1470227636228798</v>
      </c>
    </row>
    <row r="39" spans="1:4" ht="15" customHeight="1" x14ac:dyDescent="0.25">
      <c r="A39" s="4">
        <v>180</v>
      </c>
      <c r="B39" s="1">
        <v>27.396368233777128</v>
      </c>
      <c r="C39" s="1">
        <v>54.656999999999996</v>
      </c>
      <c r="D39" s="1">
        <v>3.1903999999999999</v>
      </c>
    </row>
    <row r="40" spans="1:4" ht="15" customHeight="1" x14ac:dyDescent="0.25">
      <c r="A40" s="4">
        <v>185</v>
      </c>
      <c r="B40" s="1">
        <v>27.529379186868368</v>
      </c>
      <c r="C40" s="1">
        <v>53.027910403595698</v>
      </c>
      <c r="D40" s="1">
        <v>3.5170114417451801</v>
      </c>
    </row>
    <row r="41" spans="1:4" ht="15" customHeight="1" x14ac:dyDescent="0.25">
      <c r="A41" s="4">
        <v>190</v>
      </c>
      <c r="B41" s="1">
        <v>27.522734680696104</v>
      </c>
      <c r="C41" s="1">
        <v>50.886274349737199</v>
      </c>
      <c r="D41" s="1">
        <v>4.00405341488894</v>
      </c>
    </row>
    <row r="42" spans="1:4" ht="15" customHeight="1" x14ac:dyDescent="0.25">
      <c r="A42" s="4">
        <v>195</v>
      </c>
      <c r="B42" s="1">
        <v>27.288026331584931</v>
      </c>
      <c r="C42" s="1">
        <v>48.586001121010099</v>
      </c>
      <c r="D42" s="1">
        <v>4.4661236805882298</v>
      </c>
    </row>
    <row r="43" spans="1:4" ht="15" customHeight="1" x14ac:dyDescent="0.25">
      <c r="A43" s="4">
        <v>200</v>
      </c>
      <c r="B43" s="1">
        <v>26.961538264145155</v>
      </c>
      <c r="C43" s="1">
        <v>46.481000000000002</v>
      </c>
      <c r="D43" s="1">
        <v>4.7178199999999997</v>
      </c>
    </row>
    <row r="44" spans="1:4" ht="15" customHeight="1" x14ac:dyDescent="0.25">
      <c r="A44" s="4">
        <v>205</v>
      </c>
      <c r="B44" s="1">
        <v>26.952440270966644</v>
      </c>
      <c r="C44" s="1">
        <v>44.865623867858297</v>
      </c>
      <c r="D44" s="1">
        <v>4.6421636537076099</v>
      </c>
    </row>
    <row r="45" spans="1:4" ht="15" customHeight="1" x14ac:dyDescent="0.25">
      <c r="A45" s="4">
        <v>210</v>
      </c>
      <c r="B45" s="1">
        <v>27.411124055813328</v>
      </c>
      <c r="C45" s="1">
        <v>43.795999999999999</v>
      </c>
      <c r="D45" s="1">
        <v>4.3958700000000004</v>
      </c>
    </row>
    <row r="46" spans="1:4" ht="15" customHeight="1" x14ac:dyDescent="0.25">
      <c r="A46" s="4">
        <v>215</v>
      </c>
      <c r="B46" s="1">
        <v>28.029579088299624</v>
      </c>
      <c r="C46" s="1">
        <v>43.101412701273901</v>
      </c>
      <c r="D46" s="1">
        <v>4.22569213144246</v>
      </c>
    </row>
    <row r="47" spans="1:4" ht="15" customHeight="1" x14ac:dyDescent="0.25">
      <c r="A47" s="4">
        <v>220</v>
      </c>
      <c r="B47" s="1">
        <v>28.415977941585314</v>
      </c>
      <c r="C47" s="1">
        <v>41.942</v>
      </c>
      <c r="D47" s="1">
        <v>4.4648399999999997</v>
      </c>
    </row>
    <row r="48" spans="1:4" ht="15" customHeight="1" x14ac:dyDescent="0.25">
      <c r="A48" s="4">
        <v>225</v>
      </c>
      <c r="B48" s="1">
        <v>28.256609956428989</v>
      </c>
      <c r="C48" s="1">
        <v>39.966600327046002</v>
      </c>
      <c r="D48" s="1">
        <v>5.2931878205225598</v>
      </c>
    </row>
    <row r="49" spans="1:4" ht="15" customHeight="1" x14ac:dyDescent="0.25">
      <c r="A49" s="4">
        <v>230</v>
      </c>
      <c r="B49" s="1">
        <v>27.655171436570992</v>
      </c>
      <c r="C49" s="1">
        <v>39.448</v>
      </c>
      <c r="D49" s="1">
        <v>6.1908099999999999</v>
      </c>
    </row>
    <row r="50" spans="1:4" ht="15" customHeight="1" x14ac:dyDescent="0.25">
      <c r="A50" s="4">
        <v>235</v>
      </c>
      <c r="B50" s="1">
        <v>26.387527958974765</v>
      </c>
      <c r="C50" s="1">
        <v>42.215810990542003</v>
      </c>
      <c r="D50" s="1">
        <v>6.5496215864672997</v>
      </c>
    </row>
    <row r="51" spans="1:4" ht="15" customHeight="1" x14ac:dyDescent="0.25">
      <c r="A51" s="4">
        <v>240</v>
      </c>
      <c r="B51" s="1">
        <v>26.53985074188256</v>
      </c>
      <c r="C51" s="1">
        <v>45.703000000000003</v>
      </c>
      <c r="D51" s="1">
        <v>6.1086999999999998</v>
      </c>
    </row>
    <row r="52" spans="1:4" ht="15" customHeight="1" x14ac:dyDescent="0.25">
      <c r="A52" s="4">
        <v>245</v>
      </c>
      <c r="B52" s="1">
        <v>28.979093264785476</v>
      </c>
      <c r="C52" s="1">
        <v>47.0595307107859</v>
      </c>
      <c r="D52" s="1">
        <v>4.8624233336082403</v>
      </c>
    </row>
    <row r="53" spans="1:4" ht="15" customHeight="1" x14ac:dyDescent="0.25">
      <c r="A53" s="4">
        <v>250</v>
      </c>
      <c r="B53" s="1">
        <v>34.636182710187661</v>
      </c>
      <c r="C53" s="1">
        <v>46.7</v>
      </c>
      <c r="D53" s="1">
        <v>3.4792100000000001</v>
      </c>
    </row>
    <row r="54" spans="1:4" ht="15" customHeight="1" x14ac:dyDescent="0.25">
      <c r="A54" s="4">
        <v>255</v>
      </c>
      <c r="B54" s="1">
        <v>31.049363455690578</v>
      </c>
      <c r="C54" s="1">
        <v>45.680313567530703</v>
      </c>
      <c r="D54" s="1">
        <v>2.9720384942131601</v>
      </c>
    </row>
    <row r="55" spans="1:4" ht="15" customHeight="1" x14ac:dyDescent="0.25">
      <c r="A55" s="4">
        <v>260</v>
      </c>
      <c r="B55" s="1">
        <v>27.081675906795546</v>
      </c>
      <c r="C55" s="1">
        <v>44.356979209729502</v>
      </c>
      <c r="D55" s="1">
        <v>2.89408732090744</v>
      </c>
    </row>
    <row r="56" spans="1:4" ht="15" customHeight="1" x14ac:dyDescent="0.25">
      <c r="A56" s="4">
        <v>265</v>
      </c>
      <c r="B56" s="1">
        <v>26.424348353626204</v>
      </c>
      <c r="C56" s="1">
        <v>42.9116552470635</v>
      </c>
      <c r="D56" s="1">
        <v>2.9725849871480001</v>
      </c>
    </row>
    <row r="57" spans="1:4" ht="15" customHeight="1" x14ac:dyDescent="0.25">
      <c r="A57" s="4">
        <v>270</v>
      </c>
      <c r="B57" s="1">
        <v>23.326400269734492</v>
      </c>
      <c r="C57" s="1">
        <v>41.526000000000003</v>
      </c>
      <c r="D57" s="1">
        <v>3.2707600000000001</v>
      </c>
    </row>
    <row r="58" spans="1:4" ht="15" customHeight="1" x14ac:dyDescent="0.25">
      <c r="A58" s="4">
        <v>275</v>
      </c>
      <c r="B58" s="1">
        <v>20.985100240714324</v>
      </c>
      <c r="C58" s="1">
        <v>40.354621279988898</v>
      </c>
      <c r="D58" s="1">
        <v>4.1489712781094603</v>
      </c>
    </row>
    <row r="59" spans="1:4" ht="15" customHeight="1" x14ac:dyDescent="0.25">
      <c r="A59" s="4">
        <v>280</v>
      </c>
      <c r="B59" s="1">
        <v>19.286777514433112</v>
      </c>
      <c r="C59" s="1">
        <v>39.4439248624101</v>
      </c>
      <c r="D59" s="1">
        <v>5.0000993864457701</v>
      </c>
    </row>
    <row r="60" spans="1:4" ht="15" customHeight="1" x14ac:dyDescent="0.25">
      <c r="A60" s="4">
        <v>285</v>
      </c>
      <c r="B60" s="1">
        <v>19.561678425512451</v>
      </c>
      <c r="C60" s="1">
        <v>38.813266013626297</v>
      </c>
      <c r="D60" s="1">
        <v>5.5161553015592002</v>
      </c>
    </row>
    <row r="61" spans="1:4" ht="15" customHeight="1" x14ac:dyDescent="0.25">
      <c r="A61" s="4">
        <v>290</v>
      </c>
      <c r="B61" s="1">
        <v>21.47326552373816</v>
      </c>
      <c r="C61" s="1">
        <v>38.481999999999999</v>
      </c>
      <c r="D61" s="1">
        <v>5.3891499999999999</v>
      </c>
    </row>
    <row r="62" spans="1:4" ht="15" customHeight="1" x14ac:dyDescent="0.25">
      <c r="A62" s="4">
        <v>295</v>
      </c>
      <c r="B62" s="1">
        <v>23.194394159948686</v>
      </c>
      <c r="C62" s="1">
        <v>38.334723644935004</v>
      </c>
      <c r="D62" s="1">
        <v>4.5621220016853297</v>
      </c>
    </row>
    <row r="63" spans="1:4" ht="15" customHeight="1" x14ac:dyDescent="0.25">
      <c r="A63" s="4">
        <v>300</v>
      </c>
      <c r="B63" s="1">
        <v>25.196175621486123</v>
      </c>
      <c r="C63" s="1">
        <v>37.716999999999999</v>
      </c>
      <c r="D63" s="1">
        <v>3.9822199999999999</v>
      </c>
    </row>
    <row r="64" spans="1:4" ht="15" customHeight="1" x14ac:dyDescent="0.25">
      <c r="A64" s="4">
        <v>305</v>
      </c>
      <c r="B64" s="1">
        <v>25.888887405548726</v>
      </c>
      <c r="C64" s="1">
        <v>36.126336230281503</v>
      </c>
      <c r="D64" s="1">
        <v>4.5054792069874896</v>
      </c>
    </row>
    <row r="65" spans="1:4" ht="15" customHeight="1" x14ac:dyDescent="0.25">
      <c r="A65" s="4">
        <v>310</v>
      </c>
      <c r="B65" s="1">
        <v>28.077965060472451</v>
      </c>
      <c r="C65" s="1">
        <v>34.207049726773398</v>
      </c>
      <c r="D65" s="1">
        <v>5.6193707358582099</v>
      </c>
    </row>
    <row r="66" spans="1:4" ht="15" customHeight="1" x14ac:dyDescent="0.25">
      <c r="A66" s="4">
        <v>315</v>
      </c>
      <c r="B66" s="1">
        <v>24.930001523543098</v>
      </c>
      <c r="C66" s="1">
        <v>32.890160436946303</v>
      </c>
      <c r="D66" s="1">
        <v>6.4692246751143401</v>
      </c>
    </row>
    <row r="67" spans="1:4" ht="15" customHeight="1" x14ac:dyDescent="0.25">
      <c r="A67" s="4">
        <v>320</v>
      </c>
      <c r="B67" s="1">
        <v>22.718984995156806</v>
      </c>
      <c r="C67" s="1">
        <v>32.9260218284047</v>
      </c>
      <c r="D67" s="1">
        <v>6.3368951519701699</v>
      </c>
    </row>
    <row r="68" spans="1:4" ht="15" customHeight="1" x14ac:dyDescent="0.25">
      <c r="A68" s="4">
        <v>325</v>
      </c>
      <c r="B68" s="1">
        <v>22.512725192847327</v>
      </c>
      <c r="C68" s="1">
        <v>33.729749165993297</v>
      </c>
      <c r="D68" s="1">
        <v>5.5132342672469798</v>
      </c>
    </row>
    <row r="69" spans="1:4" ht="15" customHeight="1" x14ac:dyDescent="0.25">
      <c r="A69" s="4">
        <v>330</v>
      </c>
      <c r="B69" s="1">
        <v>23.666526772709972</v>
      </c>
      <c r="C69" s="1">
        <v>34.118000000000002</v>
      </c>
      <c r="D69" s="1">
        <v>4.7413299999999996</v>
      </c>
    </row>
    <row r="70" spans="1:4" ht="15" customHeight="1" x14ac:dyDescent="0.25">
      <c r="A70" s="4">
        <v>335</v>
      </c>
      <c r="B70" s="1">
        <v>23.684964111191043</v>
      </c>
      <c r="C70" s="1">
        <v>33.178422544605702</v>
      </c>
      <c r="D70" s="1">
        <v>4.5999006666240998</v>
      </c>
    </row>
    <row r="71" spans="1:4" ht="15" customHeight="1" x14ac:dyDescent="0.25">
      <c r="A71" s="4">
        <v>340</v>
      </c>
      <c r="B71" s="1">
        <v>21.379534503244873</v>
      </c>
      <c r="C71" s="1">
        <v>31.093919324552498</v>
      </c>
      <c r="D71" s="1">
        <v>5.0016531804530899</v>
      </c>
    </row>
    <row r="72" spans="1:4" ht="15" customHeight="1" x14ac:dyDescent="0.25">
      <c r="A72" s="4">
        <v>345</v>
      </c>
      <c r="B72" s="1">
        <v>19.837206941052511</v>
      </c>
      <c r="C72" s="1">
        <v>28.321206442223001</v>
      </c>
      <c r="D72" s="1">
        <v>5.6927916040555404</v>
      </c>
    </row>
    <row r="73" spans="1:4" ht="15" customHeight="1" x14ac:dyDescent="0.25">
      <c r="A73" s="4">
        <v>350</v>
      </c>
      <c r="B73" s="1">
        <v>23.829220680438219</v>
      </c>
      <c r="C73" s="1">
        <v>25.317</v>
      </c>
      <c r="D73" s="1">
        <v>6.4195200000000003</v>
      </c>
    </row>
    <row r="74" spans="1:4" ht="15" customHeight="1" x14ac:dyDescent="0.25">
      <c r="A74" s="4">
        <v>355</v>
      </c>
      <c r="B74" s="1">
        <v>27.667317285190379</v>
      </c>
      <c r="C74" s="1">
        <v>22.553304214643799</v>
      </c>
      <c r="D74" s="1">
        <v>6.9881218908773901</v>
      </c>
    </row>
    <row r="75" spans="1:4" ht="15" customHeight="1" x14ac:dyDescent="0.25">
      <c r="A75" s="4">
        <v>360</v>
      </c>
      <c r="B75" s="1">
        <v>33.408330231916466</v>
      </c>
      <c r="C75" s="1">
        <v>20.563275760425601</v>
      </c>
      <c r="D75" s="1">
        <v>7.4451986393680496</v>
      </c>
    </row>
    <row r="76" spans="1:4" ht="15" customHeight="1" x14ac:dyDescent="0.25">
      <c r="A76" s="4">
        <v>365</v>
      </c>
      <c r="B76" s="1">
        <v>37.264899847504381</v>
      </c>
      <c r="C76" s="1">
        <v>19.895359425994702</v>
      </c>
      <c r="D76" s="1">
        <v>7.8974310681746802</v>
      </c>
    </row>
    <row r="77" spans="1:4" ht="15" customHeight="1" x14ac:dyDescent="0.25">
      <c r="A77" s="4">
        <v>370</v>
      </c>
      <c r="B77" s="1">
        <v>38.533003148043178</v>
      </c>
      <c r="C77" s="1">
        <v>21.097999999999999</v>
      </c>
      <c r="D77" s="1">
        <v>8.4514999999999993</v>
      </c>
    </row>
    <row r="78" spans="1:4" ht="15" customHeight="1" x14ac:dyDescent="0.25">
      <c r="A78" s="4">
        <v>375</v>
      </c>
      <c r="B78" s="1">
        <v>37.431728167520838</v>
      </c>
      <c r="C78" s="1">
        <v>24.159666636013402</v>
      </c>
      <c r="D78" s="1">
        <v>9.1084369222059909</v>
      </c>
    </row>
    <row r="79" spans="1:4" ht="15" customHeight="1" x14ac:dyDescent="0.25">
      <c r="A79" s="4">
        <v>380</v>
      </c>
      <c r="B79" s="1">
        <v>35.272862226417715</v>
      </c>
      <c r="C79" s="1">
        <v>26.828925947297201</v>
      </c>
      <c r="D79" s="1">
        <v>9.4466759807918201</v>
      </c>
    </row>
    <row r="80" spans="1:4" ht="15" customHeight="1" x14ac:dyDescent="0.25">
      <c r="A80" s="4">
        <v>385</v>
      </c>
      <c r="B80" s="1">
        <v>32.168477539509702</v>
      </c>
      <c r="C80" s="1">
        <v>26.509907483011101</v>
      </c>
      <c r="D80" s="1">
        <v>8.9955489079987903</v>
      </c>
    </row>
    <row r="81" spans="1:4" ht="15" customHeight="1" x14ac:dyDescent="0.25">
      <c r="A81" s="4">
        <v>390</v>
      </c>
      <c r="B81" s="1">
        <v>31.841746020797338</v>
      </c>
      <c r="C81" s="1">
        <v>23.831836446893199</v>
      </c>
      <c r="D81" s="1">
        <v>8.1304969293819394</v>
      </c>
    </row>
    <row r="82" spans="1:4" ht="15" customHeight="1" x14ac:dyDescent="0.25">
      <c r="A82" s="4">
        <v>395</v>
      </c>
      <c r="B82" s="1">
        <v>32.61833513380703</v>
      </c>
      <c r="C82" s="1">
        <v>21.900208590156399</v>
      </c>
      <c r="D82" s="1">
        <v>7.8753529176021404</v>
      </c>
    </row>
    <row r="83" spans="1:4" ht="15" customHeight="1" x14ac:dyDescent="0.25">
      <c r="A83" s="4">
        <v>400</v>
      </c>
      <c r="B83" s="1">
        <v>33.881902456797086</v>
      </c>
      <c r="C83" s="1">
        <v>22.524514509672098</v>
      </c>
      <c r="D83" s="1">
        <v>8.6463397307163401</v>
      </c>
    </row>
    <row r="84" spans="1:4" ht="15" customHeight="1" x14ac:dyDescent="0.25">
      <c r="A84" s="4">
        <v>405</v>
      </c>
      <c r="B84" s="1">
        <v>35.855552767524244</v>
      </c>
      <c r="C84" s="1">
        <v>24.480198719388198</v>
      </c>
      <c r="D84" s="1">
        <v>9.4666402114469008</v>
      </c>
    </row>
    <row r="85" spans="1:4" ht="15" customHeight="1" x14ac:dyDescent="0.25">
      <c r="A85" s="4">
        <v>410</v>
      </c>
      <c r="B85" s="1">
        <v>37.573433756990532</v>
      </c>
      <c r="C85" s="1">
        <v>26.195842598698999</v>
      </c>
      <c r="D85" s="1">
        <v>9.2508669609137506</v>
      </c>
    </row>
    <row r="86" spans="1:4" ht="15" customHeight="1" x14ac:dyDescent="0.25">
      <c r="A86" s="4">
        <v>415</v>
      </c>
      <c r="B86" s="1">
        <v>39.137968423425917</v>
      </c>
      <c r="C86" s="1">
        <v>27.052617411271001</v>
      </c>
      <c r="D86" s="1">
        <v>8.1094307188478307</v>
      </c>
    </row>
    <row r="87" spans="1:4" ht="15" customHeight="1" x14ac:dyDescent="0.25">
      <c r="A87" s="4">
        <v>420</v>
      </c>
      <c r="B87" s="1">
        <v>38.808276634175556</v>
      </c>
      <c r="C87" s="1">
        <v>27.164999999999999</v>
      </c>
      <c r="D87" s="1">
        <v>7.0732699999999999</v>
      </c>
    </row>
    <row r="88" spans="1:4" ht="15" customHeight="1" x14ac:dyDescent="0.25">
      <c r="A88" s="4">
        <v>425</v>
      </c>
      <c r="B88" s="1">
        <v>35.378446248711739</v>
      </c>
      <c r="C88" s="1">
        <v>26.710898920045299</v>
      </c>
      <c r="D88" s="1">
        <v>6.9454214810480002</v>
      </c>
    </row>
    <row r="89" spans="1:4" ht="15" customHeight="1" x14ac:dyDescent="0.25">
      <c r="A89" s="4">
        <v>430</v>
      </c>
      <c r="B89" s="1">
        <v>32.98005128965432</v>
      </c>
      <c r="C89" s="1">
        <v>26.046496911518599</v>
      </c>
      <c r="D89" s="1">
        <v>7.5225978021307203</v>
      </c>
    </row>
    <row r="90" spans="1:4" ht="15" customHeight="1" x14ac:dyDescent="0.25">
      <c r="A90" s="4">
        <v>435</v>
      </c>
      <c r="B90" s="1">
        <v>34.891359411960579</v>
      </c>
      <c r="C90" s="1">
        <v>25.572545260770099</v>
      </c>
      <c r="D90" s="1">
        <v>8.3499305942523598</v>
      </c>
    </row>
    <row r="91" spans="1:4" ht="15" customHeight="1" x14ac:dyDescent="0.25">
      <c r="A91" s="4">
        <v>440</v>
      </c>
      <c r="B91" s="1">
        <v>36.901494414866917</v>
      </c>
      <c r="C91" s="1">
        <v>25.6897952541498</v>
      </c>
      <c r="D91" s="1">
        <v>8.9725514884170998</v>
      </c>
    </row>
    <row r="92" spans="1:4" ht="15" customHeight="1" x14ac:dyDescent="0.25">
      <c r="A92" s="4">
        <v>445</v>
      </c>
      <c r="B92" s="1">
        <v>34.387434600776515</v>
      </c>
      <c r="C92" s="1">
        <v>26.7628289551348</v>
      </c>
      <c r="D92" s="1">
        <v>8.9681833240995292</v>
      </c>
    </row>
    <row r="93" spans="1:4" ht="15" customHeight="1" x14ac:dyDescent="0.25">
      <c r="A93" s="4">
        <v>450</v>
      </c>
      <c r="B93" s="1">
        <v>36.685714541688824</v>
      </c>
      <c r="C93" s="1">
        <v>28.615029684955399</v>
      </c>
      <c r="D93" s="1">
        <v>8.4022099860351105</v>
      </c>
    </row>
    <row r="94" spans="1:4" ht="15" customHeight="1" x14ac:dyDescent="0.25">
      <c r="A94" s="4">
        <v>455</v>
      </c>
      <c r="B94" s="1">
        <v>34.551109522442019</v>
      </c>
      <c r="C94" s="1">
        <v>30.653164901379501</v>
      </c>
      <c r="D94" s="1">
        <v>7.7154177972665403</v>
      </c>
    </row>
    <row r="95" spans="1:4" ht="15" customHeight="1" x14ac:dyDescent="0.25">
      <c r="A95" s="4">
        <v>460</v>
      </c>
      <c r="B95" s="1">
        <v>35.246590191162198</v>
      </c>
      <c r="C95" s="1">
        <v>32.273285255397802</v>
      </c>
      <c r="D95" s="1">
        <v>7.3582497351980898</v>
      </c>
    </row>
    <row r="96" spans="1:4" ht="15" customHeight="1" x14ac:dyDescent="0.25">
      <c r="A96" s="4">
        <v>465</v>
      </c>
      <c r="B96" s="1">
        <v>38.048086759327951</v>
      </c>
      <c r="C96" s="1">
        <v>32.934646910469397</v>
      </c>
      <c r="D96" s="1">
        <v>7.6877736149428504</v>
      </c>
    </row>
    <row r="97" spans="1:4" ht="15" customHeight="1" x14ac:dyDescent="0.25">
      <c r="A97" s="4">
        <v>470</v>
      </c>
      <c r="B97" s="1">
        <v>40.657267372852424</v>
      </c>
      <c r="C97" s="1">
        <v>32.563634270638502</v>
      </c>
      <c r="D97" s="1">
        <v>8.3709564428052499</v>
      </c>
    </row>
    <row r="98" spans="1:4" ht="15" customHeight="1" x14ac:dyDescent="0.25">
      <c r="A98" s="4">
        <v>475</v>
      </c>
      <c r="B98" s="1">
        <v>42.730699870801956</v>
      </c>
      <c r="C98" s="1">
        <v>31.295999999999999</v>
      </c>
      <c r="D98" s="1">
        <v>8.7654599999999991</v>
      </c>
    </row>
    <row r="99" spans="1:4" ht="15" customHeight="1" x14ac:dyDescent="0.25">
      <c r="A99" s="4">
        <v>480</v>
      </c>
      <c r="B99" s="1">
        <v>43.943140095232302</v>
      </c>
      <c r="C99" s="1">
        <v>29.406558444150502</v>
      </c>
      <c r="D99" s="1">
        <v>8.4371786196392602</v>
      </c>
    </row>
    <row r="100" spans="1:4" ht="15" customHeight="1" x14ac:dyDescent="0.25">
      <c r="A100" s="4">
        <v>485</v>
      </c>
      <c r="B100" s="1">
        <v>45.267977949867849</v>
      </c>
      <c r="C100" s="1">
        <v>27.722420330163001</v>
      </c>
      <c r="D100" s="1">
        <v>7.7907727900680301</v>
      </c>
    </row>
    <row r="101" spans="1:4" ht="15" customHeight="1" x14ac:dyDescent="0.25">
      <c r="A101" s="4">
        <v>490</v>
      </c>
      <c r="B101" s="1">
        <v>47.095241862750207</v>
      </c>
      <c r="C101" s="1">
        <v>27.1872303190728</v>
      </c>
      <c r="D101" s="1">
        <v>7.4292850065986897</v>
      </c>
    </row>
    <row r="102" spans="1:4" ht="15" customHeight="1" x14ac:dyDescent="0.25">
      <c r="A102" s="4">
        <v>495</v>
      </c>
      <c r="B102" s="1">
        <v>49.007542025204394</v>
      </c>
      <c r="C102" s="1">
        <v>27.907259297240302</v>
      </c>
      <c r="D102" s="1">
        <v>7.5160997142305499</v>
      </c>
    </row>
    <row r="103" spans="1:4" ht="15" customHeight="1" x14ac:dyDescent="0.25">
      <c r="A103" s="4">
        <v>500</v>
      </c>
      <c r="B103" s="1"/>
      <c r="C103" s="1">
        <v>28.901</v>
      </c>
      <c r="D103" s="1">
        <v>7.6434699999999998</v>
      </c>
    </row>
    <row r="104" spans="1:4" s="6" customFormat="1" ht="15" customHeight="1" x14ac:dyDescent="0.25">
      <c r="A104" s="4">
        <v>505</v>
      </c>
      <c r="B104" s="1"/>
      <c r="C104" s="1">
        <v>29.300268158164499</v>
      </c>
      <c r="D104" s="1">
        <v>7.47424907457542</v>
      </c>
    </row>
    <row r="105" spans="1:4" s="6" customFormat="1" ht="15" customHeight="1" x14ac:dyDescent="0.25">
      <c r="A105" s="4">
        <v>510</v>
      </c>
      <c r="B105" s="1"/>
      <c r="C105" s="1">
        <v>28.980963663444101</v>
      </c>
      <c r="D105" s="1">
        <v>7.10636932300471</v>
      </c>
    </row>
    <row r="106" spans="1:4" s="6" customFormat="1" ht="15" customHeight="1" x14ac:dyDescent="0.25">
      <c r="A106" s="4">
        <v>515</v>
      </c>
      <c r="B106" s="1"/>
      <c r="C106" s="1">
        <v>28.005007447773501</v>
      </c>
      <c r="D106" s="1">
        <v>6.7465329239306504</v>
      </c>
    </row>
    <row r="107" spans="1:4" s="6" customFormat="1" ht="15" customHeight="1" x14ac:dyDescent="0.25">
      <c r="A107" s="4">
        <v>520</v>
      </c>
      <c r="B107" s="1"/>
      <c r="C107" s="1">
        <v>26.441568016441099</v>
      </c>
      <c r="D107" s="1">
        <v>6.5975980268074101</v>
      </c>
    </row>
    <row r="108" spans="1:4" s="6" customFormat="1" ht="15" customHeight="1" x14ac:dyDescent="0.25">
      <c r="A108" s="7">
        <v>525</v>
      </c>
      <c r="B108" s="13"/>
      <c r="C108" s="1"/>
      <c r="D108" s="8">
        <v>6.7129861463818497</v>
      </c>
    </row>
    <row r="109" spans="1:4" s="6" customFormat="1" ht="15" customHeight="1" x14ac:dyDescent="0.25">
      <c r="A109" s="7">
        <v>530</v>
      </c>
      <c r="B109" s="13"/>
      <c r="C109" s="1"/>
      <c r="D109" s="8">
        <v>6.95199532337592</v>
      </c>
    </row>
    <row r="110" spans="1:4" s="6" customFormat="1" ht="15" customHeight="1" x14ac:dyDescent="0.25">
      <c r="A110" s="7">
        <v>535</v>
      </c>
      <c r="B110" s="13"/>
      <c r="C110" s="8"/>
      <c r="D110" s="8">
        <v>7.1609499999999997</v>
      </c>
    </row>
    <row r="111" spans="1:4" s="6" customFormat="1" ht="15" customHeight="1" x14ac:dyDescent="0.25">
      <c r="A111" s="7">
        <v>540</v>
      </c>
      <c r="B111" s="13"/>
      <c r="C111" s="8"/>
      <c r="D111" s="8">
        <v>7.1886994777353799</v>
      </c>
    </row>
    <row r="112" spans="1:4" s="6" customFormat="1" ht="15" customHeight="1" thickBot="1" x14ac:dyDescent="0.3">
      <c r="A112" s="9">
        <v>545</v>
      </c>
      <c r="B112" s="13"/>
      <c r="C112" s="8"/>
      <c r="D112" s="10">
        <v>6.8941924951469797</v>
      </c>
    </row>
    <row r="113" ht="15.75" thickTop="1" x14ac:dyDescent="0.25"/>
  </sheetData>
  <mergeCells count="1">
    <mergeCell ref="A1:H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verard</dc:creator>
  <cp:lastModifiedBy>Ethan L Grossman</cp:lastModifiedBy>
  <dcterms:created xsi:type="dcterms:W3CDTF">2018-08-02T13:43:19Z</dcterms:created>
  <dcterms:modified xsi:type="dcterms:W3CDTF">2022-03-06T22:07:14Z</dcterms:modified>
</cp:coreProperties>
</file>